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780" windowWidth="19420" windowHeight="10610" tabRatio="494"/>
  </bookViews>
  <sheets>
    <sheet name="Supplementary File 4a" sheetId="43" r:id="rId1"/>
    <sheet name="Supplementary File 4B" sheetId="46" r:id="rId2"/>
    <sheet name="Supplementary File 4C" sheetId="45" r:id="rId3"/>
  </sheets>
  <definedNames>
    <definedName name="_xlnm._FilterDatabase" localSheetId="0" hidden="1">'Supplementary File 4a'!$G$1:$G$52</definedName>
  </definedNames>
  <calcPr calcId="145621"/>
</workbook>
</file>

<file path=xl/calcChain.xml><?xml version="1.0" encoding="utf-8"?>
<calcChain xmlns="http://schemas.openxmlformats.org/spreadsheetml/2006/main">
  <c r="G63" i="46" l="1"/>
  <c r="F63" i="46"/>
  <c r="G62" i="46"/>
  <c r="F62" i="46"/>
  <c r="G61" i="46"/>
  <c r="F61" i="46"/>
  <c r="G60" i="46"/>
  <c r="F60" i="46"/>
  <c r="G59" i="46"/>
  <c r="F59" i="46"/>
  <c r="G58" i="46"/>
  <c r="F58" i="46"/>
  <c r="G57" i="46"/>
  <c r="F57" i="46"/>
  <c r="G56" i="46"/>
  <c r="F56" i="46"/>
  <c r="G55" i="46"/>
  <c r="F55" i="46"/>
  <c r="G54" i="46"/>
  <c r="F54" i="46"/>
  <c r="G52" i="46"/>
  <c r="F52" i="46"/>
  <c r="G51" i="46"/>
  <c r="F51" i="46"/>
  <c r="N9" i="43" l="1"/>
  <c r="N8" i="43"/>
  <c r="N52" i="43"/>
  <c r="N51" i="43" l="1"/>
  <c r="N50" i="43"/>
  <c r="N49" i="43"/>
  <c r="N48" i="43"/>
  <c r="N47" i="43"/>
  <c r="N46" i="43"/>
  <c r="N45" i="43"/>
  <c r="N44" i="43"/>
  <c r="N43" i="43"/>
  <c r="N42" i="43"/>
  <c r="N41" i="43"/>
  <c r="N40" i="43"/>
  <c r="N39" i="43"/>
  <c r="N38" i="43"/>
  <c r="N37" i="43"/>
  <c r="N36" i="43"/>
  <c r="N35" i="43"/>
  <c r="N34" i="43"/>
  <c r="N33" i="43"/>
  <c r="N32" i="43"/>
  <c r="N31" i="43"/>
  <c r="N30" i="43"/>
  <c r="N29" i="43"/>
  <c r="N28" i="43"/>
  <c r="N27" i="43"/>
  <c r="N26" i="43"/>
  <c r="N25" i="43"/>
  <c r="N24" i="43"/>
  <c r="N23" i="43"/>
  <c r="N22" i="43"/>
  <c r="N21" i="43"/>
  <c r="N20" i="43"/>
  <c r="N19" i="43"/>
  <c r="N18" i="43"/>
  <c r="N17" i="43"/>
  <c r="N16" i="43"/>
  <c r="N15" i="43"/>
  <c r="N14" i="43"/>
  <c r="N5" i="43"/>
</calcChain>
</file>

<file path=xl/sharedStrings.xml><?xml version="1.0" encoding="utf-8"?>
<sst xmlns="http://schemas.openxmlformats.org/spreadsheetml/2006/main" count="1730" uniqueCount="628">
  <si>
    <t>Cultivar</t>
  </si>
  <si>
    <t>Tissue</t>
  </si>
  <si>
    <t>Library Sort</t>
  </si>
  <si>
    <t>Rep</t>
  </si>
  <si>
    <t>Stage Sort</t>
  </si>
  <si>
    <t>Stage</t>
  </si>
  <si>
    <t>Williams</t>
  </si>
  <si>
    <t>4DAF</t>
  </si>
  <si>
    <t>Whole seed</t>
  </si>
  <si>
    <t>R008</t>
  </si>
  <si>
    <t>Bio Rep 1</t>
  </si>
  <si>
    <t>S001</t>
  </si>
  <si>
    <t>WS</t>
  </si>
  <si>
    <t>a</t>
  </si>
  <si>
    <t>R083</t>
  </si>
  <si>
    <t>Bio Rep 2</t>
  </si>
  <si>
    <t>S002</t>
  </si>
  <si>
    <t>12-14DAFtot</t>
  </si>
  <si>
    <t>R009</t>
  </si>
  <si>
    <t>S003</t>
  </si>
  <si>
    <t>b</t>
  </si>
  <si>
    <t>R059</t>
  </si>
  <si>
    <t>S004</t>
  </si>
  <si>
    <t>22-24DAF</t>
  </si>
  <si>
    <t>R036</t>
  </si>
  <si>
    <t>S005</t>
  </si>
  <si>
    <t>c</t>
  </si>
  <si>
    <t>R060</t>
  </si>
  <si>
    <t>S006</t>
  </si>
  <si>
    <t>5-6mgWS</t>
  </si>
  <si>
    <t>R011</t>
  </si>
  <si>
    <t>S007</t>
  </si>
  <si>
    <t>R061</t>
  </si>
  <si>
    <t>S008</t>
  </si>
  <si>
    <t>5-6mgCot</t>
  </si>
  <si>
    <t>Cotyledon</t>
  </si>
  <si>
    <t>R050</t>
  </si>
  <si>
    <t>S009</t>
  </si>
  <si>
    <t>Cot</t>
  </si>
  <si>
    <t>100-200mgCOT</t>
  </si>
  <si>
    <t>R012</t>
  </si>
  <si>
    <t>S010</t>
  </si>
  <si>
    <t>R062</t>
  </si>
  <si>
    <t>S011</t>
  </si>
  <si>
    <t>400-500mgCOT</t>
  </si>
  <si>
    <t>R013</t>
  </si>
  <si>
    <t>S012</t>
  </si>
  <si>
    <t>R063</t>
  </si>
  <si>
    <t>S013</t>
  </si>
  <si>
    <t>200-300mgYel Cot no axis</t>
  </si>
  <si>
    <t>Cotyledon no embryo axis</t>
  </si>
  <si>
    <t>R106</t>
  </si>
  <si>
    <t>S014</t>
  </si>
  <si>
    <t>Cot-EA</t>
  </si>
  <si>
    <t>DryCOT</t>
  </si>
  <si>
    <t>R105</t>
  </si>
  <si>
    <t>S015</t>
  </si>
  <si>
    <t>DrySeed</t>
  </si>
  <si>
    <t>R014</t>
  </si>
  <si>
    <t>S016</t>
  </si>
  <si>
    <t>R103</t>
  </si>
  <si>
    <t>S017</t>
  </si>
  <si>
    <t>Cot1</t>
  </si>
  <si>
    <t>R076</t>
  </si>
  <si>
    <t>S018</t>
  </si>
  <si>
    <t>Scot</t>
  </si>
  <si>
    <t>R084</t>
  </si>
  <si>
    <t>S019</t>
  </si>
  <si>
    <t>Cot2</t>
  </si>
  <si>
    <t>R077</t>
  </si>
  <si>
    <t>S020</t>
  </si>
  <si>
    <t>R085</t>
  </si>
  <si>
    <t>S021</t>
  </si>
  <si>
    <t>Cot3</t>
  </si>
  <si>
    <t>R078</t>
  </si>
  <si>
    <t>S022</t>
  </si>
  <si>
    <t>R086</t>
  </si>
  <si>
    <t>S023</t>
  </si>
  <si>
    <t>Cot4</t>
  </si>
  <si>
    <t>R079</t>
  </si>
  <si>
    <t>S024</t>
  </si>
  <si>
    <t>R087</t>
  </si>
  <si>
    <t>S025</t>
  </si>
  <si>
    <t>Cot5</t>
  </si>
  <si>
    <t>R080</t>
  </si>
  <si>
    <t>S026</t>
  </si>
  <si>
    <t>R088</t>
  </si>
  <si>
    <t>S027</t>
  </si>
  <si>
    <t>Cot6</t>
  </si>
  <si>
    <t>R081</t>
  </si>
  <si>
    <t>S028</t>
  </si>
  <si>
    <t>R089</t>
  </si>
  <si>
    <t>S029</t>
  </si>
  <si>
    <t>Cot7</t>
  </si>
  <si>
    <t>R082</t>
  </si>
  <si>
    <t>S030</t>
  </si>
  <si>
    <t>R090</t>
  </si>
  <si>
    <t>S031</t>
  </si>
  <si>
    <t>300-400mgYel Embryo axis</t>
  </si>
  <si>
    <t>Embryo axis</t>
  </si>
  <si>
    <t>R109</t>
  </si>
  <si>
    <t>S032</t>
  </si>
  <si>
    <t>EA</t>
  </si>
  <si>
    <t>200-300mgYel Embryo axis</t>
  </si>
  <si>
    <t>R107</t>
  </si>
  <si>
    <t>S033</t>
  </si>
  <si>
    <t>200-300mgYel Seed Coat</t>
  </si>
  <si>
    <t>Seed coat</t>
  </si>
  <si>
    <t>R108</t>
  </si>
  <si>
    <t>S034</t>
  </si>
  <si>
    <t>SC</t>
  </si>
  <si>
    <t>DrySC</t>
  </si>
  <si>
    <t>R104</t>
  </si>
  <si>
    <t>S035</t>
  </si>
  <si>
    <t>5-6mgSC</t>
  </si>
  <si>
    <t>R049</t>
  </si>
  <si>
    <t>S036</t>
  </si>
  <si>
    <t xml:space="preserve">W43  25-50mg           </t>
  </si>
  <si>
    <t>R001</t>
  </si>
  <si>
    <t>S037</t>
  </si>
  <si>
    <t xml:space="preserve">W43RTO </t>
  </si>
  <si>
    <t>R046</t>
  </si>
  <si>
    <t>S038</t>
  </si>
  <si>
    <t>Rt</t>
  </si>
  <si>
    <t>RT1</t>
  </si>
  <si>
    <t>R015</t>
  </si>
  <si>
    <t>S039</t>
  </si>
  <si>
    <t>Le</t>
  </si>
  <si>
    <t>Publication</t>
  </si>
  <si>
    <t>R08</t>
  </si>
  <si>
    <t>R83</t>
  </si>
  <si>
    <t>R09</t>
  </si>
  <si>
    <t>R59</t>
  </si>
  <si>
    <t>R36</t>
  </si>
  <si>
    <t>R60</t>
  </si>
  <si>
    <t>R11</t>
  </si>
  <si>
    <t>R61</t>
  </si>
  <si>
    <t>R50</t>
  </si>
  <si>
    <t>R12</t>
  </si>
  <si>
    <t>R62</t>
  </si>
  <si>
    <t>R13</t>
  </si>
  <si>
    <t>R63</t>
  </si>
  <si>
    <t>R14</t>
  </si>
  <si>
    <t>R76</t>
  </si>
  <si>
    <t>R84</t>
  </si>
  <si>
    <t>R77</t>
  </si>
  <si>
    <t>R85</t>
  </si>
  <si>
    <t>R78</t>
  </si>
  <si>
    <t>R86</t>
  </si>
  <si>
    <t>R79</t>
  </si>
  <si>
    <t>R87</t>
  </si>
  <si>
    <t>R80</t>
  </si>
  <si>
    <t>R88</t>
  </si>
  <si>
    <t>R81</t>
  </si>
  <si>
    <t>R89</t>
  </si>
  <si>
    <t>R82</t>
  </si>
  <si>
    <t>R90</t>
  </si>
  <si>
    <t>R49</t>
  </si>
  <si>
    <t>R01</t>
  </si>
  <si>
    <t>R46</t>
  </si>
  <si>
    <t>R15</t>
  </si>
  <si>
    <t xml:space="preserve">Shamimuzzam, Md and Vodkin, L.O.  2014. Func Intr Genomics 14: 683-696.Transcription factors and glyoxylate cycle genes prominent in the transition of soybean cotyledons to the first functional leaves of the seedling. </t>
  </si>
  <si>
    <r>
      <t>Jones, S.I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and Vodkin, L.O. 2013. PLoS ONE 8(3):e59270. Using RNA-Seq to profile soybean seed development from fertilization to maturity. </t>
    </r>
  </si>
  <si>
    <t>this report</t>
  </si>
  <si>
    <t>Total Reads</t>
  </si>
  <si>
    <t>R01_W43</t>
  </si>
  <si>
    <t>R08_4DAFtot</t>
  </si>
  <si>
    <t>R09_12-14DAFtot</t>
  </si>
  <si>
    <t>R11_5-6mgtot</t>
  </si>
  <si>
    <t>R12_100200COT</t>
  </si>
  <si>
    <t>R13_400-500COT</t>
  </si>
  <si>
    <t>R14_DrySeed</t>
  </si>
  <si>
    <t>R15_RT1</t>
  </si>
  <si>
    <t>R36_22-24DAF</t>
  </si>
  <si>
    <t>R46_W43RTO</t>
  </si>
  <si>
    <t>R49_5-6mgSC</t>
  </si>
  <si>
    <t>R50_5-6mgCot</t>
  </si>
  <si>
    <t>R59_12_14_DAFtot</t>
  </si>
  <si>
    <t>R60_22_24_DAF</t>
  </si>
  <si>
    <t>R61_RNASeq10_5_6mgtot</t>
  </si>
  <si>
    <t>R62_100_200COT</t>
  </si>
  <si>
    <t>R63_400_500COT</t>
  </si>
  <si>
    <t>R76_Cot1</t>
  </si>
  <si>
    <t>R77_Cot2</t>
  </si>
  <si>
    <t>R78_Cot3</t>
  </si>
  <si>
    <t>R79_Cot3A</t>
  </si>
  <si>
    <t>R80_Cot4</t>
  </si>
  <si>
    <t>R81_Cot5</t>
  </si>
  <si>
    <t>R82_Cot6</t>
  </si>
  <si>
    <t>R83_4DAF</t>
  </si>
  <si>
    <t>R84_GCot1</t>
  </si>
  <si>
    <t>R85_GCot2</t>
  </si>
  <si>
    <t>R86_GCot3</t>
  </si>
  <si>
    <t>R87_GCot4</t>
  </si>
  <si>
    <t>R88_GCot5</t>
  </si>
  <si>
    <t>R89_GCot6</t>
  </si>
  <si>
    <t>R90_GCot7</t>
  </si>
  <si>
    <t>R103_DrySeed_BR2</t>
  </si>
  <si>
    <t>R104_DrySC</t>
  </si>
  <si>
    <t>R105_DryCot</t>
  </si>
  <si>
    <t>R106_200_300YCot_A</t>
  </si>
  <si>
    <t>R107_200_300YAxis</t>
  </si>
  <si>
    <t>R108_200_300YSC</t>
  </si>
  <si>
    <t>R109_300_400YAxis</t>
  </si>
  <si>
    <t>PI number</t>
  </si>
  <si>
    <t>Type Library</t>
  </si>
  <si>
    <t>Read Size nt</t>
  </si>
  <si>
    <t>Type Read</t>
  </si>
  <si>
    <t>Illumina Machine</t>
  </si>
  <si>
    <t>Immature Cotyledon</t>
  </si>
  <si>
    <t>12-14DAF</t>
  </si>
  <si>
    <t>5-6mg</t>
  </si>
  <si>
    <t>100-200mg</t>
  </si>
  <si>
    <t>400-500mg</t>
  </si>
  <si>
    <t>Seedling cotyledon, Stage 1</t>
  </si>
  <si>
    <t>Seedling cotyledon, Stage 2</t>
  </si>
  <si>
    <t>Seedling cotyledon, Stage 3</t>
  </si>
  <si>
    <t>Seedling cotyledon, Stage 4</t>
  </si>
  <si>
    <t>Seedling cotyledon, Stage 5</t>
  </si>
  <si>
    <t>Seedling cotyledon, Stage 6</t>
  </si>
  <si>
    <t>Seedling cotyledon, Stage 7</t>
  </si>
  <si>
    <t>Cotyledon from mature dry seed</t>
  </si>
  <si>
    <t>Whole mature dry seed</t>
  </si>
  <si>
    <t>Stage 1: 24 hr imbibed seed</t>
  </si>
  <si>
    <t>Stage 2: yellow cotyledons, emerging radicle 8-10 mm</t>
  </si>
  <si>
    <t>Stage 4: yellow-green cotyledons, hypocotyls 30-35mm</t>
  </si>
  <si>
    <t>Stage 6: green cotyledons from straightened hypocotyls</t>
  </si>
  <si>
    <t>Stage 7: green cotyledons 6-7 cm above ground, unifoliate exposed</t>
  </si>
  <si>
    <t>Leaves</t>
  </si>
  <si>
    <t>seedling roots from 5 day greenhouse grown seedlings</t>
  </si>
  <si>
    <t>Seedling roots</t>
  </si>
  <si>
    <t>Library No.</t>
  </si>
  <si>
    <t>RNA Sequence_filename</t>
  </si>
  <si>
    <t>Library Kit</t>
  </si>
  <si>
    <t>nonstranded</t>
  </si>
  <si>
    <t>paired</t>
  </si>
  <si>
    <t>single</t>
  </si>
  <si>
    <t>HiSeq2000</t>
  </si>
  <si>
    <t>GAII</t>
  </si>
  <si>
    <t>yellow seed coat black hilum</t>
  </si>
  <si>
    <t>Seed coat phenotype</t>
  </si>
  <si>
    <t>I locus genotype</t>
  </si>
  <si>
    <t>TruSeq RNA Sample Prep</t>
  </si>
  <si>
    <t>GSE42871</t>
  </si>
  <si>
    <t>GSE42550</t>
  </si>
  <si>
    <t>Short Name</t>
  </si>
  <si>
    <r>
      <t xml:space="preserve">W55, </t>
    </r>
    <r>
      <rPr>
        <i/>
        <sz val="11"/>
        <rFont val="Calibri"/>
        <family val="2"/>
        <scheme val="minor"/>
      </rPr>
      <t xml:space="preserve">i </t>
    </r>
    <r>
      <rPr>
        <sz val="11"/>
        <rFont val="Calibri"/>
        <family val="2"/>
        <scheme val="minor"/>
      </rPr>
      <t>mutation in Williams 79, found in 1975</t>
    </r>
  </si>
  <si>
    <t>black seed coat</t>
  </si>
  <si>
    <t>i K1</t>
  </si>
  <si>
    <r>
      <t>i</t>
    </r>
    <r>
      <rPr>
        <b/>
        <i/>
        <vertAlign val="superscript"/>
        <sz val="11"/>
        <color theme="1"/>
        <rFont val="Times New Roman"/>
        <family val="1"/>
      </rPr>
      <t xml:space="preserve">i </t>
    </r>
    <r>
      <rPr>
        <b/>
        <i/>
        <sz val="11"/>
        <color theme="1"/>
        <rFont val="Times New Roman"/>
        <family val="1"/>
      </rPr>
      <t>K1</t>
    </r>
  </si>
  <si>
    <t>S040</t>
  </si>
  <si>
    <t>R02</t>
  </si>
  <si>
    <t>R002</t>
  </si>
  <si>
    <t xml:space="preserve">W55  25-50mg           </t>
  </si>
  <si>
    <t xml:space="preserve">R02_W55 </t>
  </si>
  <si>
    <t>seed coat dissected from 5-6mg immature seed</t>
  </si>
  <si>
    <t xml:space="preserve">seed coat dissected from 25-50 mg immature seed          </t>
  </si>
  <si>
    <t>1-1.5 inch rolled (furled) trifoliates from adult plants</t>
  </si>
  <si>
    <t>Seed weight or Stage description</t>
  </si>
  <si>
    <t>Stage 3: yellow cotyledons slightly green edges, 15-20 mm hypocotyls</t>
  </si>
  <si>
    <t xml:space="preserve">Cotyledon without embryo axis from 200-300 mg yellow, desiccating seed </t>
  </si>
  <si>
    <t>embryo axis dissected from 300-400 mg yellow, desiccating seed</t>
  </si>
  <si>
    <t>embryo axis dissected from 200-300 mg yellow, desiccating seed</t>
  </si>
  <si>
    <t>seed coat dissected from 200-300 mg yellow desiccating seed</t>
  </si>
  <si>
    <t>Stage1:  24 hr imbibed seed</t>
  </si>
  <si>
    <t>Stage 5: yellow-green cotyledons above ground, roots starting to develop</t>
  </si>
  <si>
    <t>seed coat dissected from mature dry seed</t>
  </si>
  <si>
    <t>R039</t>
  </si>
  <si>
    <t xml:space="preserve">R39_UC7 </t>
  </si>
  <si>
    <t>R040</t>
  </si>
  <si>
    <t xml:space="preserve">R40_UC9 </t>
  </si>
  <si>
    <t>Clark 63</t>
  </si>
  <si>
    <t>seed coat dissected from 100-200 mg immature seed</t>
  </si>
  <si>
    <t>S041</t>
  </si>
  <si>
    <t>S042</t>
  </si>
  <si>
    <t>SC_5</t>
  </si>
  <si>
    <t>UC9 100-200 mg</t>
  </si>
  <si>
    <t>UC7 100-200 mg</t>
  </si>
  <si>
    <t>R39</t>
  </si>
  <si>
    <t>R40</t>
  </si>
  <si>
    <t>Comparisons of immature seed coats from yellow and black seed coats (Figure 6a).</t>
  </si>
  <si>
    <t>Region relative to the 146kb</t>
  </si>
  <si>
    <t>Immature cotyledons and whole seeds</t>
  </si>
  <si>
    <t>Dry Seeds</t>
  </si>
  <si>
    <t>Young Seedling Cotyledons</t>
  </si>
  <si>
    <t>Embryo axis and seed coats</t>
  </si>
  <si>
    <t>Roots</t>
  </si>
  <si>
    <t>Young leaves</t>
  </si>
  <si>
    <t>Splice variants</t>
  </si>
  <si>
    <t>Annotation Columns</t>
  </si>
  <si>
    <t>Model</t>
  </si>
  <si>
    <t>cds_Length</t>
  </si>
  <si>
    <t>cDNA_Length</t>
  </si>
  <si>
    <t>R08_RNASeq2_4DAFtot_RPKMs</t>
  </si>
  <si>
    <t>R83_4DAF_R1.PF.fastq.rpkm_RPKMs</t>
  </si>
  <si>
    <t>R09_RNASeq2_12-14DAFtot_RPKMs</t>
  </si>
  <si>
    <t>R59_RNASeq10_12_RPKMs</t>
  </si>
  <si>
    <t>R36_RNASeq6_22-24DAF_RPKMs</t>
  </si>
  <si>
    <t>R60_RNASeq10_22_RPKMs</t>
  </si>
  <si>
    <t>R11_RNASeq2_5-6mgtot_RPKMs</t>
  </si>
  <si>
    <t>R61_RNASeq10_5_RPKMs</t>
  </si>
  <si>
    <t>R50_RNASeq8_5-6mgCot_RPKMs</t>
  </si>
  <si>
    <t>R12_RNASeq202_100200COT_RPKMs</t>
  </si>
  <si>
    <t>R62_RNASeq10_100_RPKMs</t>
  </si>
  <si>
    <t>R13_RNASeq2_400-500COT_RPKMs</t>
  </si>
  <si>
    <t>R63_RNASeq10_400_RPKMs</t>
  </si>
  <si>
    <t>R106_200_300YCot_RPKMs</t>
  </si>
  <si>
    <t>R105_DryCot_R1.PF.fastq.rpkm_RPKMs</t>
  </si>
  <si>
    <t>R14_RNASeq2_DrySeed_RPKMs</t>
  </si>
  <si>
    <t>R103_DrySeed_BR2_RPKMs</t>
  </si>
  <si>
    <t>R76_Cot1_R1.PF.fastq.rpkm_RPKMs</t>
  </si>
  <si>
    <t>R84_GCot1_R1.PF.fastq.rpkm_RPKMs</t>
  </si>
  <si>
    <t>R77_Cot2_R1.PF.fastq.rpkm_RPKMs</t>
  </si>
  <si>
    <t>R85_GCot2_R1.PF.fastq.rpkm_RPKMs</t>
  </si>
  <si>
    <t>R78_Cot3_R1.PF.fastq.rpkm_RPKMs</t>
  </si>
  <si>
    <t>R86_GCot3_R1.PF.fastq.rpkm_RPKMs</t>
  </si>
  <si>
    <t>R79_Cot3A_R1.PF.fastq.rpkm_RPKMs</t>
  </si>
  <si>
    <t>R87_GCot4_R1.PF.fastq.rpkm_RPKMs</t>
  </si>
  <si>
    <t>R80_Cot4_R1.PF.fastq.rpkm_RPKMs</t>
  </si>
  <si>
    <t>R88_GCot5_R1.PF.fastq.rpkm_RPKMs</t>
  </si>
  <si>
    <t>R81_Cot5_R1.PF.fastq.rpkm_RPKMs</t>
  </si>
  <si>
    <t>R89_GCot6_R1.PF.fastq.rpkm_RPKMs</t>
  </si>
  <si>
    <t>R82_Cot6_R1.PF.fastq.rpkm_RPKMs</t>
  </si>
  <si>
    <t>R90_GCot7_R1.PF.fastq.rpkm_RPKMs</t>
  </si>
  <si>
    <t>R109_300_400YAxis_RPKMs</t>
  </si>
  <si>
    <t>R107_200_300YAxis_RPKMs</t>
  </si>
  <si>
    <t>R108_200_300YSC_RPKMs</t>
  </si>
  <si>
    <t>R104_DrySC_R1.PF.fastq.rpkm_RPKMs</t>
  </si>
  <si>
    <t>R49_RNASeq8_5-6mgSC_RPKMs</t>
  </si>
  <si>
    <t>R01_RNASeq1_W43_RPKMs</t>
  </si>
  <si>
    <t>R46_RNASeq8_W43RTO_RPKMs</t>
  </si>
  <si>
    <t>R15_RNASeq3_RT1_RPKMs</t>
  </si>
  <si>
    <t>Splice_Count</t>
  </si>
  <si>
    <t>PFAM_number</t>
  </si>
  <si>
    <t>PFAM_Annotation</t>
  </si>
  <si>
    <t>Gene_Ontology_number</t>
  </si>
  <si>
    <t>Gene_Ontology_Annotation</t>
  </si>
  <si>
    <t>best_arabidopsis TAIR10_hit_name</t>
  </si>
  <si>
    <t>best_arabidopsis_TAIR10_hit_symbol</t>
  </si>
  <si>
    <t>best_arabidopsis_TAIR10_hit_defline</t>
  </si>
  <si>
    <t>Glyma.08G108900.1</t>
  </si>
  <si>
    <t>SHMT flanking gene</t>
  </si>
  <si>
    <t>PF00464</t>
  </si>
  <si>
    <t>Serine hydroxymethyltransferase</t>
  </si>
  <si>
    <t>GO:0004372,GO:0006544,GO:0006563</t>
  </si>
  <si>
    <t>GO:glycine hydroxymethyltransferase activity; GO:glycine metabolic process; GO:L-serine metabolic process</t>
  </si>
  <si>
    <t>AT4G13930.1</t>
  </si>
  <si>
    <t>SHM4</t>
  </si>
  <si>
    <t>serine hydroxymethyltransferase 4</t>
  </si>
  <si>
    <t>Glyma.08G109000.1</t>
  </si>
  <si>
    <t>PF05922,PF00082,PF02225</t>
  </si>
  <si>
    <t>Peptidase inhibitor I9; Subtilase family; PA domain</t>
  </si>
  <si>
    <t>GO:0004252,GO:0006508,GO:0042802,GO:0043086</t>
  </si>
  <si>
    <t>GO:serine-type endopeptidase activity; GO:proteolysis; GO:identical protein binding; GO:negative regulation of catalytic activity</t>
  </si>
  <si>
    <t>AT2G04160.1</t>
  </si>
  <si>
    <t>AIR3</t>
  </si>
  <si>
    <t>Subtilisin-like serine endopeptidase family protein</t>
  </si>
  <si>
    <t>Glyma.08G109100.1</t>
  </si>
  <si>
    <t>Epimerase flanking gene</t>
  </si>
  <si>
    <t>PF01370</t>
  </si>
  <si>
    <t>NAD dependent epimerase/dehydratase family</t>
  </si>
  <si>
    <t>GO:0003854,GO:0016616,GO:0006694,GO:0055114,GO:0003824,GO:0050662,GO:0044237,GO:0009058,GO:0008831,GO:0045226</t>
  </si>
  <si>
    <t>GO:3-beta-hydroxy-delta5-steroid dehydrogenase activity; GO:oxidoreductase activity, acting on the CH-OH group of donors, NAD or NADP as acceptor; GO:steroid biosynthetic process; GO:oxidation-reduction process; GO:catalytic activity; GO:coenzyme binding; GO:cellular metabolic process; GO:biosynthetic process; GO:dTDP-4-dehydrorhamnose reductase activity; GO:extracellular polysaccharide biosynthetic process</t>
  </si>
  <si>
    <t>AT3G23820.1</t>
  </si>
  <si>
    <t>GAE6</t>
  </si>
  <si>
    <t>UDP-D-glucuronate 4-epimerase 6</t>
  </si>
  <si>
    <t>Glyma.08G109200.1</t>
  </si>
  <si>
    <t>CHS5 forms CHS5:1 hybrid</t>
  </si>
  <si>
    <t>PF02797,PF00195</t>
  </si>
  <si>
    <t>Chalcone and stilbene synthases, C-terminal domain; Chalcone and stilbene synthases, N-terminal domain</t>
  </si>
  <si>
    <t>GO:0016746,GO:0009058,GO:0016747,GO:0006633,GO:0016020,GO:0008610,GO:0004315</t>
  </si>
  <si>
    <t>GO:transferase activity, transferring acyl groups; GO:biosynthetic process; GO:transferase activity, transferring acyl groups other than amino-acyl groups; GO:fatty acid biosynthetic process; GO:membrane; GO:lipid biosynthetic process; GO:3-oxoacyl-[acyl-carrier-protein] synthase activity</t>
  </si>
  <si>
    <t>AT5G13930.1</t>
  </si>
  <si>
    <t>ATCHS,CHS,TT4</t>
  </si>
  <si>
    <t>Chalcone and stilbene synthase family protein</t>
  </si>
  <si>
    <t>Glyma.08G109300.1</t>
  </si>
  <si>
    <t>CHS3 in deletion region</t>
  </si>
  <si>
    <t>Glyma.08G109400.1</t>
  </si>
  <si>
    <t>CHS1 in deletion region</t>
  </si>
  <si>
    <t>PF00195,PF02797</t>
  </si>
  <si>
    <t>Chalcone and stilbene synthases, N-terminal domain; Chalcone and stilbene synthases, C-terminal domain</t>
  </si>
  <si>
    <t>Glyma.08G109500.1</t>
  </si>
  <si>
    <t>CHS9 in deletion region</t>
  </si>
  <si>
    <t>Glyma.08G109600.1</t>
  </si>
  <si>
    <t>PF00076,PF00630</t>
  </si>
  <si>
    <t>RNA recognition motif. (a.k.a. RRM, RBD, or RNP domain); Filamin/ABP280 repeat</t>
  </si>
  <si>
    <t>GO:0003676</t>
  </si>
  <si>
    <t>GO:nucleic acid binding</t>
  </si>
  <si>
    <t>AT3G23900.1</t>
  </si>
  <si>
    <t>No Hit</t>
  </si>
  <si>
    <t>RNA recognition motif (RRM)-containing protein</t>
  </si>
  <si>
    <t>Glyma.08G109700.1</t>
  </si>
  <si>
    <t>PF00226</t>
  </si>
  <si>
    <t>DnaJ domain</t>
  </si>
  <si>
    <t>None</t>
  </si>
  <si>
    <t>AT4G13830.2</t>
  </si>
  <si>
    <t>J20</t>
  </si>
  <si>
    <t>DNAJ-like 20</t>
  </si>
  <si>
    <t>Glyma.08G109800.1</t>
  </si>
  <si>
    <t>AT2G04425.1</t>
  </si>
  <si>
    <t>LCR82</t>
  </si>
  <si>
    <t>low-molecular-weight cysteine-rich 82</t>
  </si>
  <si>
    <t>Glyma.08G109900.1</t>
  </si>
  <si>
    <t>PF00067</t>
  </si>
  <si>
    <t>Cytochrome P450</t>
  </si>
  <si>
    <t>GO:0005506,GO:0009055,GO:0016705,GO:0020037,GO:0055114</t>
  </si>
  <si>
    <t>GO:iron ion binding; GO:electron carrier activity; GO:oxidoreductase activity, acting on paired donors, with incorporation or reduction of molecular oxygen; GO:heme binding; GO:oxidation-reduction process</t>
  </si>
  <si>
    <t>AT3G26300.1</t>
  </si>
  <si>
    <t>CYP71B34</t>
  </si>
  <si>
    <t>cytochrome P450, family 71, subfamily B, polypeptide 34</t>
  </si>
  <si>
    <t>Glyma.08G110000.1</t>
  </si>
  <si>
    <t>PF02458</t>
  </si>
  <si>
    <t>Transferase family</t>
  </si>
  <si>
    <t>GO:0016747</t>
  </si>
  <si>
    <t>GO:transferase activity, transferring acyl groups other than amino-acyl groups</t>
  </si>
  <si>
    <t>AT4G13840.1</t>
  </si>
  <si>
    <t>HXXXD-type acyl-transferase family protein</t>
  </si>
  <si>
    <t>Glyma.08G110100.1</t>
  </si>
  <si>
    <t>AT5G43490.1</t>
  </si>
  <si>
    <t>Glyma.08G110200.1</t>
  </si>
  <si>
    <t>PF00249</t>
  </si>
  <si>
    <t>Myb-like DNA-binding domain</t>
  </si>
  <si>
    <t>GO:0003682</t>
  </si>
  <si>
    <t>GO:chromatin binding</t>
  </si>
  <si>
    <t>AT5G47390.1</t>
  </si>
  <si>
    <t>myb-like transcription factor family protein</t>
  </si>
  <si>
    <t>Glyma.08G110300.1</t>
  </si>
  <si>
    <t>Glyma.08G110400.1</t>
  </si>
  <si>
    <t>CHS5 in deletion region</t>
  </si>
  <si>
    <t>Large GAP in assembly of Wm82.a2</t>
  </si>
  <si>
    <t>Glyma.08G110500.1</t>
  </si>
  <si>
    <t>CHS4 in deletion region</t>
  </si>
  <si>
    <t>Glyma.08G110600.1</t>
  </si>
  <si>
    <t>Glyma.08G110700.1</t>
  </si>
  <si>
    <t>Glyma.08G110800.1</t>
  </si>
  <si>
    <t>Glyma.08G110900.1</t>
  </si>
  <si>
    <t>Glyma.08G111000.1</t>
  </si>
  <si>
    <t>Galactosidase flanking gene</t>
  </si>
  <si>
    <t>PF02140,PF01301</t>
  </si>
  <si>
    <t>Galactose binding lectin domain; Glycosyl hydrolases family 35</t>
  </si>
  <si>
    <t>GO:0004553,GO:0005975,GO:0030246,GO:0004565,GO:0009341</t>
  </si>
  <si>
    <t>GO:hydrolase activity, hydrolyzing O-glycosyl compounds; GO:carbohydrate metabolic process; GO:carbohydrate binding; GO:beta-galactosidase activity; GO:beta-galactosidase complex</t>
  </si>
  <si>
    <t>AT2G32810.1</t>
  </si>
  <si>
    <t>BGAL9</t>
  </si>
  <si>
    <t>beta galactosidase 9</t>
  </si>
  <si>
    <t>CHS genes on other chromosomes</t>
  </si>
  <si>
    <t>Glyma.05G153200.1</t>
  </si>
  <si>
    <t>CHS2 on Chr5</t>
  </si>
  <si>
    <t>Glyma.01G091400.1</t>
  </si>
  <si>
    <t>CHS6a on Chr1</t>
  </si>
  <si>
    <t>Glyma.09G075200.1</t>
  </si>
  <si>
    <t>CHS6b on Chr9</t>
  </si>
  <si>
    <t>Glyma.02G130400.1</t>
  </si>
  <si>
    <t>CHS6c on Chr2</t>
  </si>
  <si>
    <t>Glyma.01G228700.1</t>
  </si>
  <si>
    <t>CHS7 on Chr1</t>
  </si>
  <si>
    <t>Glyma.11G011500.1</t>
  </si>
  <si>
    <t xml:space="preserve">CHS8 on Chr11 </t>
  </si>
  <si>
    <r>
      <t>RNA-Seq data from 39 libraries constructed from the cultiver Williams (</t>
    </r>
    <r>
      <rPr>
        <i/>
        <sz val="11"/>
        <color theme="1"/>
        <rFont val="Calibri"/>
        <family val="2"/>
        <scheme val="minor"/>
      </rPr>
      <t>i</t>
    </r>
    <r>
      <rPr>
        <i/>
        <vertAlign val="superscript"/>
        <sz val="11"/>
        <color theme="1"/>
        <rFont val="Calibri"/>
        <family val="2"/>
        <scheme val="minor"/>
      </rPr>
      <t xml:space="preserve">i </t>
    </r>
    <r>
      <rPr>
        <sz val="11"/>
        <color theme="1"/>
        <rFont val="Calibri"/>
        <family val="2"/>
        <scheme val="minor"/>
      </rPr>
      <t xml:space="preserve">yellow seed coat with black hilum).  </t>
    </r>
  </si>
  <si>
    <r>
      <t>deletion in W55 (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allele) </t>
    </r>
  </si>
  <si>
    <t>Unknown gene in deletion region</t>
  </si>
  <si>
    <t>Hypothetical gene in deletion region</t>
  </si>
  <si>
    <t>P450 gene in deletion region</t>
  </si>
  <si>
    <t>Transferase gene in deletion region</t>
  </si>
  <si>
    <t>Myb like gene in deletion region</t>
  </si>
  <si>
    <t>Unknown fragment in deletion region</t>
  </si>
  <si>
    <t xml:space="preserve">Williams libraries W43 and W55 were constructed from 25-50 mg immature seed coats and the Clark UC7 and UC9 from 100-200 mg immature seed coats. </t>
  </si>
  <si>
    <t xml:space="preserve">Independent alignments of the raw RNA-Seq data to the modified genome corrected with the BAC sequence are shown in Figure 6a. </t>
  </si>
  <si>
    <r>
      <t xml:space="preserve">Non-repetitive genes that are clearly within the deletion region are shown in red font and clearly have greatly reduced expression in the recessive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black mutant lines. </t>
    </r>
  </si>
  <si>
    <t>The myb factor had no detectable expression in the seed coats of either line.</t>
  </si>
  <si>
    <t xml:space="preserve">Repetitive CHS genes in blue font have reduced expression due to deletion of all of the CHS genes except the CHS5:1 hybrid formed by non-alleleic homologous recombination.  </t>
  </si>
  <si>
    <r>
      <t>Flanking genes in black font have relatively equal levels of expression in both yellow (</t>
    </r>
    <r>
      <rPr>
        <i/>
        <sz val="11"/>
        <color theme="1"/>
        <rFont val="Calibri"/>
        <family val="2"/>
        <scheme val="minor"/>
      </rPr>
      <t>i</t>
    </r>
    <r>
      <rPr>
        <i/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) and black (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) genotypes. </t>
    </r>
  </si>
  <si>
    <t>W43 yellow</t>
  </si>
  <si>
    <t>W55 black</t>
  </si>
  <si>
    <t>UC7 yellow</t>
  </si>
  <si>
    <t>UC9 black</t>
  </si>
  <si>
    <t>Yellow/Black Ratios</t>
  </si>
  <si>
    <t xml:space="preserve">Annotation and Other Information </t>
  </si>
  <si>
    <t>R01_W43_25-50mg_RPKMs</t>
  </si>
  <si>
    <t>R02_W55_25-50mg_RPKMs</t>
  </si>
  <si>
    <t>R39_UC7_100-200mg_RPKMs</t>
  </si>
  <si>
    <t>R40_UC9_100-200mg_RPKMs</t>
  </si>
  <si>
    <t>R01/R02 ratio</t>
  </si>
  <si>
    <t>R39/R40 ratio</t>
  </si>
  <si>
    <t>Gene &amp; Region</t>
  </si>
  <si>
    <t>Glyma.08G108200.1</t>
  </si>
  <si>
    <t>5' flanking gene</t>
  </si>
  <si>
    <t>PF05498</t>
  </si>
  <si>
    <t>Rapid ALkalinization Factor (RALF)</t>
  </si>
  <si>
    <t>AT4G14010.1</t>
  </si>
  <si>
    <t>RALFL32</t>
  </si>
  <si>
    <t>ralf-like 32</t>
  </si>
  <si>
    <t>Glyma.08G108300.1</t>
  </si>
  <si>
    <t>PF06991</t>
  </si>
  <si>
    <t>Splicing factor, Prp19-binding domain</t>
  </si>
  <si>
    <t>AT5G17900.1</t>
  </si>
  <si>
    <t>microfibrillar-associated protein-related</t>
  </si>
  <si>
    <t>Glyma.08G108400.1</t>
  </si>
  <si>
    <t>PF01535</t>
  </si>
  <si>
    <t>PPR repeat</t>
  </si>
  <si>
    <t>AT1G12700.1</t>
  </si>
  <si>
    <t>ATP binding;nucleic acid binding;helicases</t>
  </si>
  <si>
    <t>Glyma.08G108500.1</t>
  </si>
  <si>
    <t>PF01125</t>
  </si>
  <si>
    <t>G10 protein</t>
  </si>
  <si>
    <t>GO:0005634</t>
  </si>
  <si>
    <t>GO:nucleus</t>
  </si>
  <si>
    <t>AT4G21110.1</t>
  </si>
  <si>
    <t>G10 family protein</t>
  </si>
  <si>
    <t>Glyma.08G108600.1</t>
  </si>
  <si>
    <t>PF00447</t>
  </si>
  <si>
    <t>HSF-type DNA-binding</t>
  </si>
  <si>
    <t>GO:0003700,GO:0043565,GO:0006355,GO:0005634</t>
  </si>
  <si>
    <t>GO:sequence-specific DNA binding transcription factor activity; GO:sequence-specific DNA binding; GO:regulation of transcription, DNA-templated; GO:nucleus</t>
  </si>
  <si>
    <t>AT4G13980.1</t>
  </si>
  <si>
    <t>AT-HSFA5,HSFA5</t>
  </si>
  <si>
    <t>winged-helix DNA-binding transcription factor family protein</t>
  </si>
  <si>
    <t>Glyma.08G108700.1</t>
  </si>
  <si>
    <t>AT4G15800.1</t>
  </si>
  <si>
    <t>RALFL33</t>
  </si>
  <si>
    <t>ralf-like 33</t>
  </si>
  <si>
    <t>Glyma.08G108800.1</t>
  </si>
  <si>
    <t>PF00670,PF05221</t>
  </si>
  <si>
    <t>S-adenosyl-L-homocysteine hydrolase, NAD binding domain; S-adenosyl-L-homocysteine hydrolase</t>
  </si>
  <si>
    <t>GO:0016616,GO:0048037,GO:0055114,GO:0004013,GO:0006730,GO:0004455,GO:0008652</t>
  </si>
  <si>
    <t>GO:oxidoreductase activity, acting on the CH-OH group of donors, NAD or NADP as acceptor; GO:cofactor binding; GO:oxidation-reduction process; GO:adenosylhomocysteinase activity; GO:one-carbon metabolic process; GO:ketol-acid reductoisomerase activity; GO:cellular amino acid biosynthetic process</t>
  </si>
  <si>
    <t>AT4G13940.1</t>
  </si>
  <si>
    <t>ATSAHH1,EMB1395,HOG1,MEE58,SAHH1</t>
  </si>
  <si>
    <t>S-adenosyl-L-homocysteine hydrolase</t>
  </si>
  <si>
    <t>Glyma.08G111100.1</t>
  </si>
  <si>
    <t>3' flanking gene</t>
  </si>
  <si>
    <t>PF08241</t>
  </si>
  <si>
    <t>Methyltransferase domain</t>
  </si>
  <si>
    <t>GO:0008168,GO:0008152</t>
  </si>
  <si>
    <t>GO:methyltransferase activity; GO:metabolic process</t>
  </si>
  <si>
    <t>AT2G31740.1</t>
  </si>
  <si>
    <t>S-adenosyl-L-methionine-dependent methyltransferases superfamily protein</t>
  </si>
  <si>
    <t>Glyma.08G111200.1</t>
  </si>
  <si>
    <t>PF00432</t>
  </si>
  <si>
    <t>Prenyltransferase and squalene oxidase repeat</t>
  </si>
  <si>
    <t>GO:0003824</t>
  </si>
  <si>
    <t>GO:catalytic activity</t>
  </si>
  <si>
    <t>AT5G12210.1</t>
  </si>
  <si>
    <t>AtRGTB1,RGTB1</t>
  </si>
  <si>
    <t>RAB geranylgeranyl transferase beta subunit 1</t>
  </si>
  <si>
    <t>Glyma.08G111300.1</t>
  </si>
  <si>
    <t>AT3G44900.1</t>
  </si>
  <si>
    <t>ATCHX4,CHX4</t>
  </si>
  <si>
    <t>cation/H+ exchanger 4</t>
  </si>
  <si>
    <t>Glyma.08G111400.1</t>
  </si>
  <si>
    <t>AT4G13750.1</t>
  </si>
  <si>
    <t>NOV</t>
  </si>
  <si>
    <t>Histidine kinase-, DNA gyrase B-, and HSP90-like ATPase family protein</t>
  </si>
  <si>
    <t>Glyma.08G111500.1</t>
  </si>
  <si>
    <t>PF05856</t>
  </si>
  <si>
    <t>ARP2/3 complex 20 kDa subunit (ARPC4)</t>
  </si>
  <si>
    <t>GO:0030041,GO:0034314,GO:0005856,GO:0005885</t>
  </si>
  <si>
    <t>GO:actin filament polymerization; GO:Arp2/3 complex-mediated actin nucleation; GO:cytoskeleton; GO:Arp2/3 protein complex</t>
  </si>
  <si>
    <t>AT4G14147.1</t>
  </si>
  <si>
    <t>ARPC4</t>
  </si>
  <si>
    <t>protein binding</t>
  </si>
  <si>
    <t>Glyma.08G111600.1</t>
  </si>
  <si>
    <t>PF00566</t>
  </si>
  <si>
    <t>Rab-GTPase-TBC domain</t>
  </si>
  <si>
    <t>GO:0005097,GO:0032313</t>
  </si>
  <si>
    <t>GO:Rab GTPase activator activity; GO:regulation of Rab GTPase activity</t>
  </si>
  <si>
    <t>AT4G13730.1</t>
  </si>
  <si>
    <t>Ypt/Rab-GAP domain of gyp1p superfamily protein</t>
  </si>
  <si>
    <t>Glyma.08G111700.1</t>
  </si>
  <si>
    <t>PF11976</t>
  </si>
  <si>
    <t>Ubiquitin-2 like Rad60 SUMO-like</t>
  </si>
  <si>
    <t>AT5G55160.1</t>
  </si>
  <si>
    <t>ATSUMO2,SUM2,SUMO 2,SUMO2</t>
  </si>
  <si>
    <t>small ubiquitin-like modifier 2</t>
  </si>
  <si>
    <t>Glyma.08G111800.1</t>
  </si>
  <si>
    <t>GO:0005515</t>
  </si>
  <si>
    <t>GO:protein binding</t>
  </si>
  <si>
    <t>Glyma.08G111900.1</t>
  </si>
  <si>
    <t>AT2G32760.1</t>
  </si>
  <si>
    <t>Glyma.08G112000.1</t>
  </si>
  <si>
    <t>PF00627,PF09409</t>
  </si>
  <si>
    <t>UBA/TS-N domain; PUB domain</t>
  </si>
  <si>
    <t>AT1G04850.1</t>
  </si>
  <si>
    <t>ubiquitin-associated (UBA)/TS-N domain-containing protein</t>
  </si>
  <si>
    <t>Glyma.08G112100.1</t>
  </si>
  <si>
    <t>PF07983</t>
  </si>
  <si>
    <t>X8 domain</t>
  </si>
  <si>
    <t>AT4G13600.1</t>
  </si>
  <si>
    <t>Carbohydrate-binding X8 domain superfamily protein</t>
  </si>
  <si>
    <t>Glyma.08G112200.1</t>
  </si>
  <si>
    <t>Glyma.08G112300.1</t>
  </si>
  <si>
    <t>PF00234</t>
  </si>
  <si>
    <t>Protease inhibitor/seed storage/LTP family</t>
  </si>
  <si>
    <t>AT1G55260.1</t>
  </si>
  <si>
    <t>Bifunctional inhibitor/lipid-transfer protein/seed storage 2S albumin superfamily protein</t>
  </si>
  <si>
    <t>CHS8 on Chr11</t>
  </si>
  <si>
    <t>RNA-Seq from libraries representing different tissues and stages of immature seed development, young seedling cotyledons, roots, and leaves (Figures 6b and 6c).</t>
  </si>
  <si>
    <t>UC9, I mutation in Clark 63, found in 1965</t>
  </si>
  <si>
    <t xml:space="preserve">Supplementary File 4a worksheet:  Information on the cultivars and libraries used for RNA-Seq data analyses. </t>
  </si>
  <si>
    <r>
      <t xml:space="preserve">Thus, the incorrectly assembled region of the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locus is missing one copy of </t>
    </r>
    <r>
      <rPr>
        <i/>
        <sz val="11"/>
        <color theme="1"/>
        <rFont val="Calibri"/>
        <family val="2"/>
        <scheme val="minor"/>
      </rPr>
      <t>CHS3</t>
    </r>
    <r>
      <rPr>
        <sz val="11"/>
        <color theme="1"/>
        <rFont val="Calibri"/>
        <family val="2"/>
        <scheme val="minor"/>
      </rPr>
      <t xml:space="preserve"> and two copies of </t>
    </r>
    <r>
      <rPr>
        <i/>
        <sz val="11"/>
        <color theme="1"/>
        <rFont val="Calibri"/>
        <family val="2"/>
        <scheme val="minor"/>
      </rPr>
      <t>CHS1</t>
    </r>
    <r>
      <rPr>
        <sz val="11"/>
        <color theme="1"/>
        <rFont val="Calibri"/>
        <family val="2"/>
        <scheme val="minor"/>
      </rPr>
      <t xml:space="preserve"> as shown in Figure 1.   </t>
    </r>
  </si>
  <si>
    <t xml:space="preserve">The position of the gaps are denoted in the file below.  </t>
  </si>
  <si>
    <r>
      <t xml:space="preserve">Data are also shown for the other </t>
    </r>
    <r>
      <rPr>
        <i/>
        <sz val="11"/>
        <color theme="1"/>
        <rFont val="Calibri"/>
        <family val="2"/>
        <scheme val="minor"/>
      </rPr>
      <t>CHS</t>
    </r>
    <r>
      <rPr>
        <sz val="11"/>
        <color theme="1"/>
        <rFont val="Calibri"/>
        <family val="2"/>
        <scheme val="minor"/>
      </rPr>
      <t xml:space="preserve"> genes that do not reside on chr 8. </t>
    </r>
  </si>
  <si>
    <t>Subtilisin flanking gene</t>
  </si>
  <si>
    <t>RRM gene in deletion region</t>
  </si>
  <si>
    <r>
      <rPr>
        <b/>
        <i/>
        <sz val="11"/>
        <color theme="1"/>
        <rFont val="Calibri"/>
        <family val="2"/>
        <scheme val="minor"/>
      </rPr>
      <t>CHS</t>
    </r>
    <r>
      <rPr>
        <b/>
        <sz val="11"/>
        <color theme="1"/>
        <rFont val="Calibri"/>
        <family val="2"/>
        <scheme val="minor"/>
      </rPr>
      <t xml:space="preserve"> genes on other chromosomes</t>
    </r>
  </si>
  <si>
    <r>
      <rPr>
        <b/>
        <i/>
        <sz val="11"/>
        <rFont val="Calibri"/>
        <family val="2"/>
        <scheme val="minor"/>
      </rPr>
      <t>CHS7</t>
    </r>
    <r>
      <rPr>
        <b/>
        <sz val="11"/>
        <rFont val="Calibri"/>
        <family val="2"/>
        <scheme val="minor"/>
      </rPr>
      <t xml:space="preserve"> and </t>
    </r>
    <r>
      <rPr>
        <b/>
        <i/>
        <sz val="11"/>
        <rFont val="Calibri"/>
        <family val="2"/>
        <scheme val="minor"/>
      </rPr>
      <t>CHS8</t>
    </r>
    <r>
      <rPr>
        <b/>
        <sz val="11"/>
        <rFont val="Calibri"/>
        <family val="2"/>
        <scheme val="minor"/>
      </rPr>
      <t xml:space="preserve"> targets of small RNAs produced by the yellow seed coats with the </t>
    </r>
    <r>
      <rPr>
        <b/>
        <i/>
        <sz val="11"/>
        <rFont val="Calibri"/>
        <family val="2"/>
        <scheme val="minor"/>
      </rPr>
      <t>i</t>
    </r>
    <r>
      <rPr>
        <b/>
        <i/>
        <vertAlign val="superscript"/>
        <sz val="11"/>
        <rFont val="Calibri"/>
        <family val="2"/>
        <scheme val="minor"/>
      </rPr>
      <t>i</t>
    </r>
    <r>
      <rPr>
        <b/>
        <sz val="11"/>
        <rFont val="Calibri"/>
        <family val="2"/>
        <scheme val="minor"/>
      </rPr>
      <t xml:space="preserve"> allele</t>
    </r>
  </si>
  <si>
    <t>Supplementary File 4c. RNA-Seq data supporting Figures 6b and 6c.</t>
  </si>
  <si>
    <t xml:space="preserve">Some of the genes missing in the black seed coat mutant W55 are clearly expressed in a wide variety of tissues of the "wild" type Williams line.   </t>
  </si>
  <si>
    <t xml:space="preserve">Additional data on the libraries is shown in Worksheet 4a. </t>
  </si>
  <si>
    <t xml:space="preserve">Libraries are organized by the tissue and developmental groupings of immature cotyledons, whole seeds or seed parts, and seedling cotyledons, root, and leaves. </t>
  </si>
  <si>
    <t>DNAJ  gene in deletion region</t>
  </si>
  <si>
    <r>
      <t xml:space="preserve">Kour, A., Boone, A.M., Vodkin, L.O. 2014.  RNA-Seq Profiling of a defective seed coat mutation in </t>
    </r>
    <r>
      <rPr>
        <i/>
        <sz val="11"/>
        <rFont val="Calibri"/>
        <family val="2"/>
        <scheme val="minor"/>
      </rPr>
      <t xml:space="preserve">Glycine max </t>
    </r>
    <r>
      <rPr>
        <sz val="11"/>
        <rFont val="Calibri"/>
        <family val="2"/>
        <scheme val="minor"/>
      </rPr>
      <t>reveals differential expression of proline-rich and other cell wall protein transcripts. PLos ONE 9 (5) e96342.</t>
    </r>
  </si>
  <si>
    <t>To be determined</t>
  </si>
  <si>
    <t xml:space="preserve"> </t>
  </si>
  <si>
    <t>Series Accession</t>
  </si>
  <si>
    <t>GSE54903</t>
  </si>
  <si>
    <t>GSE123655</t>
  </si>
  <si>
    <t xml:space="preserve">Supplementary File 4b. Effect of the deletion region on RNA expression in the seed coats of gene models flanking and within the 138-kb deletion.  </t>
  </si>
  <si>
    <r>
      <t xml:space="preserve">These alignments were made to the Wm82.a2 genome from Phytozome which has gaps in the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locus region. </t>
    </r>
  </si>
  <si>
    <t>DNAJ gene in deletion region</t>
  </si>
  <si>
    <r>
      <t xml:space="preserve">Bold type specifies genes flanking the 138-kb deletion that occurs in several black mutants with the recessive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genotype.  </t>
    </r>
  </si>
  <si>
    <t>Red font highlights unique genes within the deletion region. Many of these are clearly expressed in a number of the Williams tissues.</t>
  </si>
  <si>
    <t xml:space="preserve">Blue font highlights the CHS genes within the deletion region. </t>
  </si>
  <si>
    <t xml:space="preserve">RNA-Seq data are expressed in normalized RPKMs (reads per kb of model per million mapped reads). </t>
  </si>
  <si>
    <t xml:space="preserve">RNA-Seq data was aligned to the Wm82.a2 genome (not the modified genome) and expressed as normalized RPKMs (reads per kb of model per million mapped reads). 0 values have been converted to 0.01. </t>
  </si>
  <si>
    <r>
      <t xml:space="preserve">Data are also shown for the other </t>
    </r>
    <r>
      <rPr>
        <i/>
        <sz val="11"/>
        <color theme="1"/>
        <rFont val="Calibri"/>
        <family val="2"/>
        <scheme val="minor"/>
      </rPr>
      <t>CHS</t>
    </r>
    <r>
      <rPr>
        <sz val="11"/>
        <color theme="1"/>
        <rFont val="Calibri"/>
        <family val="2"/>
        <scheme val="minor"/>
      </rPr>
      <t xml:space="preserve"> genes that do not reside on chr 8 including </t>
    </r>
    <r>
      <rPr>
        <i/>
        <sz val="11"/>
        <color theme="1"/>
        <rFont val="Calibri"/>
        <family val="2"/>
        <scheme val="minor"/>
      </rPr>
      <t>CHS7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CHS8</t>
    </r>
    <r>
      <rPr>
        <sz val="11"/>
        <color theme="1"/>
        <rFont val="Calibri"/>
        <family val="2"/>
        <scheme val="minor"/>
      </rPr>
      <t xml:space="preserve"> that are targets of the small RNAs produced by the </t>
    </r>
    <r>
      <rPr>
        <i/>
        <sz val="11"/>
        <color theme="1"/>
        <rFont val="Calibri"/>
        <family val="2"/>
        <scheme val="minor"/>
      </rPr>
      <t>i</t>
    </r>
    <r>
      <rPr>
        <i/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alleles in the yellow seed coats.</t>
    </r>
  </si>
  <si>
    <t xml:space="preserve">Genes flanking and in the 138-kb deletion region </t>
  </si>
  <si>
    <t xml:space="preserve">Supplemental Data Set 4.  Information for RNA-Seq Libraries and Data Used in Figure 6. Three worksheets tot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2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8" fillId="0" borderId="0" xfId="0" applyFont="1" applyBorder="1" applyAlignment="1">
      <alignment horizontal="left"/>
    </xf>
    <xf numFmtId="0" fontId="18" fillId="0" borderId="0" xfId="0" applyFont="1" applyFill="1" applyAlignment="1">
      <alignment horizontal="left"/>
    </xf>
    <xf numFmtId="0" fontId="18" fillId="0" borderId="0" xfId="0" applyFont="1" applyFill="1" applyBorder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3" fontId="0" fillId="0" borderId="0" xfId="0" applyNumberFormat="1" applyAlignment="1">
      <alignment horizontal="right"/>
    </xf>
    <xf numFmtId="0" fontId="18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3" fontId="0" fillId="0" borderId="0" xfId="0" applyNumberFormat="1" applyAlignment="1">
      <alignment horizontal="center"/>
    </xf>
    <xf numFmtId="0" fontId="19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 applyBorder="1"/>
    <xf numFmtId="0" fontId="18" fillId="0" borderId="0" xfId="0" applyFont="1" applyFill="1"/>
    <xf numFmtId="3" fontId="18" fillId="0" borderId="0" xfId="42" applyNumberFormat="1" applyFont="1" applyBorder="1" applyAlignment="1">
      <alignment horizontal="right"/>
    </xf>
    <xf numFmtId="0" fontId="18" fillId="0" borderId="0" xfId="0" applyFont="1" applyBorder="1" applyAlignment="1">
      <alignment horizontal="center"/>
    </xf>
    <xf numFmtId="0" fontId="18" fillId="0" borderId="0" xfId="0" applyFont="1" applyFill="1" applyBorder="1"/>
    <xf numFmtId="0" fontId="0" fillId="0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10" xfId="0" applyFont="1" applyFill="1" applyBorder="1" applyAlignment="1">
      <alignment horizontal="left"/>
    </xf>
    <xf numFmtId="0" fontId="0" fillId="0" borderId="10" xfId="0" applyFill="1" applyBorder="1"/>
    <xf numFmtId="0" fontId="0" fillId="0" borderId="10" xfId="0" applyBorder="1"/>
    <xf numFmtId="0" fontId="0" fillId="0" borderId="10" xfId="0" applyFill="1" applyBorder="1" applyAlignment="1">
      <alignment horizontal="left"/>
    </xf>
    <xf numFmtId="0" fontId="18" fillId="0" borderId="10" xfId="0" applyFont="1" applyFill="1" applyBorder="1" applyAlignment="1">
      <alignment horizontal="center"/>
    </xf>
    <xf numFmtId="3" fontId="0" fillId="0" borderId="10" xfId="0" applyNumberFormat="1" applyBorder="1" applyAlignment="1">
      <alignment horizontal="right"/>
    </xf>
    <xf numFmtId="0" fontId="0" fillId="0" borderId="10" xfId="0" applyFont="1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16" fillId="0" borderId="0" xfId="0" applyFont="1" applyFill="1" applyAlignment="1">
      <alignment horizontal="center"/>
    </xf>
    <xf numFmtId="0" fontId="0" fillId="33" borderId="11" xfId="0" applyFill="1" applyBorder="1" applyAlignment="1">
      <alignment horizontal="left"/>
    </xf>
    <xf numFmtId="0" fontId="0" fillId="33" borderId="11" xfId="0" applyFill="1" applyBorder="1" applyAlignment="1">
      <alignment horizontal="center"/>
    </xf>
    <xf numFmtId="0" fontId="0" fillId="33" borderId="11" xfId="0" applyFont="1" applyFill="1" applyBorder="1" applyAlignment="1">
      <alignment horizontal="left"/>
    </xf>
    <xf numFmtId="0" fontId="0" fillId="33" borderId="11" xfId="0" applyFill="1" applyBorder="1"/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0" borderId="0" xfId="0" applyNumberFormat="1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35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164" fontId="0" fillId="37" borderId="0" xfId="0" applyNumberFormat="1" applyFill="1"/>
    <xf numFmtId="164" fontId="0" fillId="33" borderId="0" xfId="0" applyNumberFormat="1" applyFill="1"/>
    <xf numFmtId="164" fontId="0" fillId="34" borderId="0" xfId="0" applyNumberFormat="1" applyFill="1"/>
    <xf numFmtId="164" fontId="0" fillId="35" borderId="0" xfId="0" applyNumberFormat="1" applyFill="1"/>
    <xf numFmtId="164" fontId="0" fillId="36" borderId="0" xfId="0" applyNumberFormat="1" applyFill="1"/>
    <xf numFmtId="0" fontId="24" fillId="0" borderId="0" xfId="0" applyFont="1" applyFill="1"/>
    <xf numFmtId="0" fontId="24" fillId="0" borderId="0" xfId="0" applyNumberFormat="1" applyFont="1" applyAlignment="1">
      <alignment horizontal="center"/>
    </xf>
    <xf numFmtId="164" fontId="24" fillId="37" borderId="0" xfId="0" applyNumberFormat="1" applyFont="1" applyFill="1"/>
    <xf numFmtId="164" fontId="24" fillId="33" borderId="0" xfId="0" applyNumberFormat="1" applyFont="1" applyFill="1"/>
    <xf numFmtId="164" fontId="24" fillId="34" borderId="0" xfId="0" applyNumberFormat="1" applyFont="1" applyFill="1"/>
    <xf numFmtId="164" fontId="24" fillId="35" borderId="0" xfId="0" applyNumberFormat="1" applyFont="1" applyFill="1"/>
    <xf numFmtId="164" fontId="24" fillId="36" borderId="0" xfId="0" applyNumberFormat="1" applyFont="1" applyFill="1"/>
    <xf numFmtId="0" fontId="24" fillId="0" borderId="0" xfId="0" applyFont="1"/>
    <xf numFmtId="0" fontId="14" fillId="0" borderId="0" xfId="0" applyFont="1" applyFill="1"/>
    <xf numFmtId="0" fontId="14" fillId="0" borderId="0" xfId="0" applyNumberFormat="1" applyFont="1" applyAlignment="1">
      <alignment horizontal="center"/>
    </xf>
    <xf numFmtId="164" fontId="14" fillId="37" borderId="0" xfId="0" applyNumberFormat="1" applyFont="1" applyFill="1"/>
    <xf numFmtId="164" fontId="14" fillId="33" borderId="0" xfId="0" applyNumberFormat="1" applyFont="1" applyFill="1"/>
    <xf numFmtId="164" fontId="14" fillId="34" borderId="0" xfId="0" applyNumberFormat="1" applyFont="1" applyFill="1"/>
    <xf numFmtId="164" fontId="14" fillId="35" borderId="0" xfId="0" applyNumberFormat="1" applyFont="1" applyFill="1"/>
    <xf numFmtId="164" fontId="14" fillId="36" borderId="0" xfId="0" applyNumberFormat="1" applyFont="1" applyFill="1"/>
    <xf numFmtId="0" fontId="14" fillId="0" borderId="0" xfId="0" applyFont="1"/>
    <xf numFmtId="0" fontId="16" fillId="0" borderId="0" xfId="0" applyFont="1" applyFill="1"/>
    <xf numFmtId="164" fontId="0" fillId="0" borderId="0" xfId="0" applyNumberFormat="1"/>
    <xf numFmtId="164" fontId="0" fillId="0" borderId="0" xfId="0" applyNumberFormat="1" applyFill="1"/>
    <xf numFmtId="164" fontId="0" fillId="0" borderId="10" xfId="0" applyNumberFormat="1" applyBorder="1"/>
    <xf numFmtId="0" fontId="0" fillId="0" borderId="10" xfId="0" applyNumberFormat="1" applyBorder="1" applyAlignment="1">
      <alignment horizontal="center"/>
    </xf>
    <xf numFmtId="164" fontId="0" fillId="0" borderId="10" xfId="0" applyNumberFormat="1" applyFill="1" applyBorder="1"/>
    <xf numFmtId="164" fontId="0" fillId="37" borderId="10" xfId="0" applyNumberFormat="1" applyFill="1" applyBorder="1"/>
    <xf numFmtId="164" fontId="0" fillId="33" borderId="10" xfId="0" applyNumberFormat="1" applyFill="1" applyBorder="1"/>
    <xf numFmtId="164" fontId="0" fillId="34" borderId="10" xfId="0" applyNumberFormat="1" applyFill="1" applyBorder="1"/>
    <xf numFmtId="164" fontId="0" fillId="35" borderId="10" xfId="0" applyNumberFormat="1" applyFill="1" applyBorder="1"/>
    <xf numFmtId="164" fontId="0" fillId="36" borderId="10" xfId="0" applyNumberFormat="1" applyFill="1" applyBorder="1"/>
    <xf numFmtId="2" fontId="0" fillId="0" borderId="0" xfId="0" applyNumberFormat="1" applyFill="1"/>
    <xf numFmtId="2" fontId="0" fillId="0" borderId="0" xfId="0" applyNumberFormat="1" applyFill="1" applyBorder="1"/>
    <xf numFmtId="0" fontId="0" fillId="0" borderId="12" xfId="0" applyBorder="1"/>
    <xf numFmtId="2" fontId="0" fillId="33" borderId="12" xfId="0" applyNumberFormat="1" applyFill="1" applyBorder="1"/>
    <xf numFmtId="2" fontId="0" fillId="38" borderId="12" xfId="0" applyNumberFormat="1" applyFill="1" applyBorder="1"/>
    <xf numFmtId="2" fontId="0" fillId="33" borderId="10" xfId="0" applyNumberFormat="1" applyFill="1" applyBorder="1"/>
    <xf numFmtId="2" fontId="0" fillId="38" borderId="10" xfId="0" applyNumberFormat="1" applyFill="1" applyBorder="1"/>
    <xf numFmtId="2" fontId="0" fillId="0" borderId="10" xfId="0" applyNumberFormat="1" applyFill="1" applyBorder="1"/>
    <xf numFmtId="2" fontId="0" fillId="33" borderId="0" xfId="0" applyNumberFormat="1" applyFill="1"/>
    <xf numFmtId="2" fontId="0" fillId="38" borderId="0" xfId="0" applyNumberFormat="1" applyFill="1"/>
    <xf numFmtId="2" fontId="24" fillId="0" borderId="0" xfId="0" applyNumberFormat="1" applyFont="1" applyFill="1"/>
    <xf numFmtId="2" fontId="14" fillId="0" borderId="0" xfId="0" applyNumberFormat="1" applyFont="1" applyFill="1"/>
    <xf numFmtId="0" fontId="25" fillId="0" borderId="0" xfId="0" applyFont="1"/>
    <xf numFmtId="0" fontId="16" fillId="0" borderId="0" xfId="0" applyFont="1" applyFill="1" applyBorder="1"/>
    <xf numFmtId="0" fontId="0" fillId="38" borderId="0" xfId="0" applyFill="1"/>
    <xf numFmtId="0" fontId="25" fillId="0" borderId="0" xfId="0" applyFont="1" applyFill="1"/>
    <xf numFmtId="2" fontId="25" fillId="0" borderId="0" xfId="0" applyNumberFormat="1" applyFont="1" applyFill="1"/>
    <xf numFmtId="0" fontId="0" fillId="33" borderId="10" xfId="0" applyFill="1" applyBorder="1"/>
    <xf numFmtId="0" fontId="0" fillId="38" borderId="10" xfId="0" applyFill="1" applyBorder="1"/>
    <xf numFmtId="0" fontId="0" fillId="0" borderId="0" xfId="0" applyAlignment="1">
      <alignment horizontal="center"/>
    </xf>
    <xf numFmtId="2" fontId="16" fillId="0" borderId="0" xfId="0" applyNumberFormat="1" applyFont="1" applyFill="1"/>
    <xf numFmtId="17" fontId="18" fillId="0" borderId="0" xfId="0" applyNumberFormat="1" applyFont="1" applyFill="1" applyBorder="1"/>
    <xf numFmtId="0" fontId="26" fillId="0" borderId="0" xfId="0" applyFont="1" applyFill="1"/>
    <xf numFmtId="164" fontId="30" fillId="37" borderId="0" xfId="0" applyNumberFormat="1" applyFont="1" applyFill="1"/>
    <xf numFmtId="164" fontId="30" fillId="33" borderId="0" xfId="0" applyNumberFormat="1" applyFont="1" applyFill="1"/>
    <xf numFmtId="164" fontId="30" fillId="34" borderId="0" xfId="0" applyNumberFormat="1" applyFont="1" applyFill="1"/>
    <xf numFmtId="164" fontId="30" fillId="35" borderId="0" xfId="0" applyNumberFormat="1" applyFont="1" applyFill="1"/>
    <xf numFmtId="164" fontId="30" fillId="36" borderId="0" xfId="0" applyNumberFormat="1" applyFont="1" applyFill="1"/>
    <xf numFmtId="0" fontId="30" fillId="0" borderId="0" xfId="0" applyFont="1"/>
    <xf numFmtId="0" fontId="19" fillId="0" borderId="0" xfId="0" applyFont="1" applyFill="1" applyAlignment="1">
      <alignment horizontal="center"/>
    </xf>
    <xf numFmtId="3" fontId="0" fillId="0" borderId="0" xfId="0" applyNumberFormat="1" applyFill="1" applyAlignment="1">
      <alignment horizontal="right"/>
    </xf>
    <xf numFmtId="0" fontId="0" fillId="0" borderId="0" xfId="0" applyFont="1" applyFill="1"/>
    <xf numFmtId="0" fontId="0" fillId="0" borderId="0" xfId="0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25" fillId="0" borderId="0" xfId="0" applyFont="1" applyFill="1" applyAlignment="1">
      <alignment horizontal="center"/>
    </xf>
    <xf numFmtId="0" fontId="0" fillId="37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2"/>
  <sheetViews>
    <sheetView tabSelected="1" workbookViewId="0">
      <selection activeCell="F3" sqref="F3"/>
    </sheetView>
  </sheetViews>
  <sheetFormatPr defaultRowHeight="16.5" customHeight="1" x14ac:dyDescent="0.35"/>
  <cols>
    <col min="1" max="1" width="11.36328125" style="11" customWidth="1"/>
    <col min="2" max="2" width="9.1796875" style="2" customWidth="1"/>
    <col min="3" max="3" width="9.7265625" style="15" customWidth="1"/>
    <col min="4" max="4" width="25.36328125" customWidth="1"/>
    <col min="5" max="5" width="22.6328125" customWidth="1"/>
    <col min="6" max="6" width="26.36328125" bestFit="1" customWidth="1"/>
    <col min="7" max="7" width="32.36328125" customWidth="1"/>
    <col min="9" max="9" width="11.6328125" customWidth="1"/>
    <col min="11" max="13" width="8.81640625" style="2"/>
    <col min="14" max="14" width="12.81640625" customWidth="1"/>
    <col min="15" max="15" width="23.453125" customWidth="1"/>
    <col min="16" max="16" width="23.1796875" style="1" customWidth="1"/>
    <col min="17" max="17" width="12.90625" style="1" customWidth="1"/>
    <col min="18" max="18" width="14.1796875" style="1" customWidth="1"/>
    <col min="19" max="19" width="8.90625" style="1" customWidth="1"/>
    <col min="20" max="20" width="16.08984375" style="3" customWidth="1"/>
    <col min="21" max="21" width="5.6328125" customWidth="1"/>
    <col min="22" max="22" width="12.36328125" customWidth="1"/>
    <col min="23" max="23" width="15.54296875" style="104" customWidth="1"/>
    <col min="24" max="24" width="23.81640625" customWidth="1"/>
    <col min="26" max="26" width="7.54296875" customWidth="1"/>
  </cols>
  <sheetData>
    <row r="1" spans="1:24" s="74" customFormat="1" ht="16.5" customHeight="1" x14ac:dyDescent="0.35">
      <c r="A1" s="22" t="s">
        <v>627</v>
      </c>
      <c r="B1" s="36"/>
      <c r="C1" s="36"/>
      <c r="K1" s="36"/>
      <c r="L1" s="36"/>
      <c r="M1" s="36"/>
      <c r="T1" s="36"/>
      <c r="W1" s="36"/>
    </row>
    <row r="2" spans="1:24" s="74" customFormat="1" ht="16.5" customHeight="1" x14ac:dyDescent="0.35">
      <c r="A2" s="22"/>
      <c r="B2" s="36"/>
      <c r="C2" s="36"/>
      <c r="K2" s="36"/>
      <c r="L2" s="36"/>
      <c r="M2" s="36"/>
      <c r="T2" s="36"/>
      <c r="W2" s="36"/>
    </row>
    <row r="3" spans="1:24" s="1" customFormat="1" ht="16.5" customHeight="1" x14ac:dyDescent="0.35">
      <c r="A3" s="22" t="s">
        <v>598</v>
      </c>
      <c r="B3" s="3"/>
      <c r="C3" s="36"/>
      <c r="K3" s="3"/>
      <c r="L3" s="3"/>
      <c r="M3" s="3"/>
      <c r="T3" s="3"/>
      <c r="W3" s="3"/>
    </row>
    <row r="4" spans="1:24" s="1" customFormat="1" ht="16.5" customHeight="1" x14ac:dyDescent="0.35">
      <c r="A4" s="12"/>
      <c r="B4" s="3"/>
      <c r="C4" s="36"/>
      <c r="K4" s="3"/>
      <c r="L4" s="3"/>
      <c r="M4" s="3"/>
      <c r="T4" s="3"/>
      <c r="W4" s="3"/>
    </row>
    <row r="5" spans="1:24" ht="16.5" customHeight="1" x14ac:dyDescent="0.3">
      <c r="A5" s="37" t="s">
        <v>0</v>
      </c>
      <c r="B5" s="38" t="s">
        <v>204</v>
      </c>
      <c r="C5" s="39" t="s">
        <v>241</v>
      </c>
      <c r="D5" s="37" t="s">
        <v>240</v>
      </c>
      <c r="E5" s="40" t="s">
        <v>245</v>
      </c>
      <c r="F5" s="40" t="s">
        <v>1</v>
      </c>
      <c r="G5" s="40" t="s">
        <v>258</v>
      </c>
      <c r="H5" s="40" t="s">
        <v>2</v>
      </c>
      <c r="I5" s="40" t="s">
        <v>231</v>
      </c>
      <c r="J5" s="40" t="s">
        <v>3</v>
      </c>
      <c r="K5" s="38" t="s">
        <v>4</v>
      </c>
      <c r="L5" s="38" t="s">
        <v>1</v>
      </c>
      <c r="M5" s="38" t="s">
        <v>5</v>
      </c>
      <c r="N5" s="40" t="str">
        <f t="shared" ref="N5:N51" si="0">CONCATENATE(L5,"_",M5)</f>
        <v>Tissue_Stage</v>
      </c>
      <c r="O5" s="40" t="s">
        <v>232</v>
      </c>
      <c r="P5" s="38" t="s">
        <v>233</v>
      </c>
      <c r="Q5" s="38" t="s">
        <v>206</v>
      </c>
      <c r="R5" s="38" t="s">
        <v>205</v>
      </c>
      <c r="S5" s="38" t="s">
        <v>207</v>
      </c>
      <c r="T5" s="38" t="s">
        <v>208</v>
      </c>
      <c r="U5" s="40" t="s">
        <v>2</v>
      </c>
      <c r="V5" s="38" t="s">
        <v>164</v>
      </c>
      <c r="W5" s="37" t="s">
        <v>614</v>
      </c>
      <c r="X5" s="40" t="s">
        <v>128</v>
      </c>
    </row>
    <row r="6" spans="1:24" s="1" customFormat="1" ht="16.5" customHeight="1" x14ac:dyDescent="0.35">
      <c r="A6" s="35"/>
      <c r="B6" s="41"/>
      <c r="C6" s="42"/>
      <c r="D6" s="35"/>
      <c r="E6" s="34"/>
      <c r="F6" s="34"/>
      <c r="G6" s="34"/>
      <c r="H6" s="34"/>
      <c r="I6" s="34"/>
      <c r="J6" s="34"/>
      <c r="K6" s="41"/>
      <c r="L6" s="41"/>
      <c r="M6" s="41"/>
      <c r="N6" s="34"/>
      <c r="O6" s="34"/>
      <c r="P6" s="41"/>
      <c r="Q6" s="41"/>
      <c r="R6" s="41"/>
      <c r="S6" s="41"/>
      <c r="T6" s="41"/>
      <c r="U6" s="34"/>
      <c r="V6" s="41"/>
      <c r="W6" s="41"/>
      <c r="X6" s="34"/>
    </row>
    <row r="7" spans="1:24" ht="16.5" customHeight="1" x14ac:dyDescent="0.35">
      <c r="A7" s="23" t="s">
        <v>280</v>
      </c>
      <c r="C7" s="14"/>
      <c r="D7" s="11"/>
      <c r="E7" s="5"/>
      <c r="F7" s="1"/>
      <c r="G7" s="5"/>
      <c r="H7" s="1"/>
      <c r="I7" s="1"/>
      <c r="O7" s="1"/>
      <c r="P7" s="12"/>
      <c r="U7" s="1"/>
      <c r="V7" s="9"/>
      <c r="W7" s="10"/>
      <c r="X7" s="8"/>
    </row>
    <row r="8" spans="1:24" ht="16.5" customHeight="1" x14ac:dyDescent="0.35">
      <c r="A8" s="11" t="s">
        <v>6</v>
      </c>
      <c r="B8" s="2">
        <v>548631</v>
      </c>
      <c r="C8" s="14" t="s">
        <v>249</v>
      </c>
      <c r="D8" s="11" t="s">
        <v>239</v>
      </c>
      <c r="E8" s="4" t="s">
        <v>117</v>
      </c>
      <c r="F8" s="1" t="s">
        <v>107</v>
      </c>
      <c r="G8" s="4" t="s">
        <v>256</v>
      </c>
      <c r="H8" s="1" t="s">
        <v>118</v>
      </c>
      <c r="I8" s="1" t="s">
        <v>158</v>
      </c>
      <c r="J8" t="s">
        <v>10</v>
      </c>
      <c r="K8" s="2" t="s">
        <v>119</v>
      </c>
      <c r="L8" s="2" t="s">
        <v>110</v>
      </c>
      <c r="M8" s="2">
        <v>3</v>
      </c>
      <c r="N8" t="str">
        <f>CONCATENATE(L8,"_",M8)</f>
        <v>SC_3</v>
      </c>
      <c r="O8" s="1" t="s">
        <v>165</v>
      </c>
      <c r="P8" s="12" t="s">
        <v>242</v>
      </c>
      <c r="Q8" s="1">
        <v>70</v>
      </c>
      <c r="R8" s="1" t="s">
        <v>234</v>
      </c>
      <c r="S8" s="1" t="s">
        <v>235</v>
      </c>
      <c r="T8" s="10" t="s">
        <v>238</v>
      </c>
      <c r="U8" s="1" t="s">
        <v>118</v>
      </c>
      <c r="V8" s="9">
        <v>19151254</v>
      </c>
      <c r="W8" s="117" t="s">
        <v>616</v>
      </c>
      <c r="X8" s="8" t="s">
        <v>163</v>
      </c>
    </row>
    <row r="9" spans="1:24" ht="16.5" customHeight="1" x14ac:dyDescent="0.35">
      <c r="A9" s="6" t="s">
        <v>246</v>
      </c>
      <c r="B9" s="19">
        <v>547881</v>
      </c>
      <c r="C9" s="14" t="s">
        <v>248</v>
      </c>
      <c r="D9" s="16" t="s">
        <v>247</v>
      </c>
      <c r="E9" s="4" t="s">
        <v>253</v>
      </c>
      <c r="F9" s="1" t="s">
        <v>107</v>
      </c>
      <c r="G9" s="4" t="s">
        <v>256</v>
      </c>
      <c r="H9" t="s">
        <v>252</v>
      </c>
      <c r="I9" t="s">
        <v>251</v>
      </c>
      <c r="J9" t="s">
        <v>10</v>
      </c>
      <c r="K9" s="2" t="s">
        <v>250</v>
      </c>
      <c r="L9" s="2" t="s">
        <v>110</v>
      </c>
      <c r="M9" s="2">
        <v>3</v>
      </c>
      <c r="N9" t="str">
        <f>CONCATENATE(L9,"_",M9)</f>
        <v>SC_3</v>
      </c>
      <c r="O9" s="17" t="s">
        <v>254</v>
      </c>
      <c r="P9" s="12" t="s">
        <v>242</v>
      </c>
      <c r="Q9" s="1">
        <v>70</v>
      </c>
      <c r="R9" s="1" t="s">
        <v>234</v>
      </c>
      <c r="S9" s="1" t="s">
        <v>235</v>
      </c>
      <c r="T9" s="3" t="s">
        <v>238</v>
      </c>
      <c r="U9" t="s">
        <v>252</v>
      </c>
      <c r="V9" s="18">
        <v>20946168</v>
      </c>
      <c r="W9" s="117" t="s">
        <v>616</v>
      </c>
      <c r="X9" s="8" t="s">
        <v>163</v>
      </c>
    </row>
    <row r="10" spans="1:24" ht="16.5" customHeight="1" x14ac:dyDescent="0.35">
      <c r="A10" s="6" t="s">
        <v>271</v>
      </c>
      <c r="B10" s="19">
        <v>548532</v>
      </c>
      <c r="C10" s="14" t="s">
        <v>249</v>
      </c>
      <c r="D10" s="11" t="s">
        <v>239</v>
      </c>
      <c r="E10" s="4" t="s">
        <v>277</v>
      </c>
      <c r="F10" s="1" t="s">
        <v>107</v>
      </c>
      <c r="G10" s="4" t="s">
        <v>272</v>
      </c>
      <c r="H10" t="s">
        <v>267</v>
      </c>
      <c r="I10" t="s">
        <v>278</v>
      </c>
      <c r="J10" t="s">
        <v>10</v>
      </c>
      <c r="K10" s="2" t="s">
        <v>273</v>
      </c>
      <c r="L10" s="2" t="s">
        <v>110</v>
      </c>
      <c r="M10" s="2">
        <v>5</v>
      </c>
      <c r="N10" s="11" t="s">
        <v>275</v>
      </c>
      <c r="O10" s="5" t="s">
        <v>268</v>
      </c>
      <c r="P10" s="12" t="s">
        <v>242</v>
      </c>
      <c r="Q10" s="1">
        <v>75</v>
      </c>
      <c r="R10" s="1" t="s">
        <v>234</v>
      </c>
      <c r="S10" s="1" t="s">
        <v>236</v>
      </c>
      <c r="T10" s="3" t="s">
        <v>237</v>
      </c>
      <c r="U10" s="1" t="s">
        <v>267</v>
      </c>
      <c r="V10" s="18">
        <v>54841476</v>
      </c>
      <c r="W10" s="10" t="s">
        <v>612</v>
      </c>
      <c r="X10" s="8" t="s">
        <v>163</v>
      </c>
    </row>
    <row r="11" spans="1:24" ht="16.5" customHeight="1" x14ac:dyDescent="0.35">
      <c r="A11" s="11" t="s">
        <v>597</v>
      </c>
      <c r="B11" s="2">
        <v>547474</v>
      </c>
      <c r="C11" s="14" t="s">
        <v>248</v>
      </c>
      <c r="D11" s="16" t="s">
        <v>247</v>
      </c>
      <c r="E11" t="s">
        <v>276</v>
      </c>
      <c r="F11" s="1" t="s">
        <v>107</v>
      </c>
      <c r="G11" s="4" t="s">
        <v>272</v>
      </c>
      <c r="H11" t="s">
        <v>269</v>
      </c>
      <c r="I11" t="s">
        <v>279</v>
      </c>
      <c r="J11" t="s">
        <v>10</v>
      </c>
      <c r="K11" s="2" t="s">
        <v>274</v>
      </c>
      <c r="L11" s="2" t="s">
        <v>110</v>
      </c>
      <c r="M11" s="2">
        <v>5</v>
      </c>
      <c r="N11" s="11" t="s">
        <v>275</v>
      </c>
      <c r="O11" s="5" t="s">
        <v>270</v>
      </c>
      <c r="P11" s="12" t="s">
        <v>242</v>
      </c>
      <c r="Q11" s="1">
        <v>75</v>
      </c>
      <c r="R11" s="1" t="s">
        <v>234</v>
      </c>
      <c r="S11" s="1" t="s">
        <v>236</v>
      </c>
      <c r="T11" s="3" t="s">
        <v>237</v>
      </c>
      <c r="U11" s="1" t="s">
        <v>269</v>
      </c>
      <c r="V11" s="18">
        <v>62279354</v>
      </c>
      <c r="W11" s="3" t="s">
        <v>615</v>
      </c>
      <c r="X11" s="17" t="s">
        <v>611</v>
      </c>
    </row>
    <row r="12" spans="1:24" s="1" customFormat="1" ht="16.5" customHeight="1" x14ac:dyDescent="0.35">
      <c r="A12" s="12"/>
      <c r="B12" s="3"/>
      <c r="C12" s="21"/>
      <c r="D12" s="12"/>
      <c r="K12" s="3"/>
      <c r="L12" s="3"/>
      <c r="M12" s="3"/>
      <c r="P12" s="3"/>
      <c r="Q12" s="3"/>
      <c r="R12" s="3"/>
      <c r="S12" s="3"/>
      <c r="T12" s="3"/>
      <c r="V12" s="3"/>
      <c r="W12" s="3"/>
    </row>
    <row r="13" spans="1:24" s="1" customFormat="1" ht="16.5" customHeight="1" x14ac:dyDescent="0.35">
      <c r="A13" s="22" t="s">
        <v>596</v>
      </c>
      <c r="B13" s="3"/>
      <c r="C13" s="21"/>
      <c r="D13" s="12"/>
      <c r="K13" s="3"/>
      <c r="L13" s="3"/>
      <c r="M13" s="3"/>
      <c r="P13" s="3"/>
      <c r="Q13" s="3"/>
      <c r="R13" s="3"/>
      <c r="S13" s="3"/>
      <c r="T13" s="3"/>
      <c r="V13" s="3"/>
      <c r="W13" s="3"/>
    </row>
    <row r="14" spans="1:24" ht="16.5" customHeight="1" x14ac:dyDescent="0.3">
      <c r="A14" s="11" t="s">
        <v>6</v>
      </c>
      <c r="B14" s="2">
        <v>548631</v>
      </c>
      <c r="C14" s="14" t="s">
        <v>249</v>
      </c>
      <c r="D14" s="11" t="s">
        <v>239</v>
      </c>
      <c r="E14" s="1" t="s">
        <v>7</v>
      </c>
      <c r="F14" s="1" t="s">
        <v>8</v>
      </c>
      <c r="G14" s="1" t="s">
        <v>7</v>
      </c>
      <c r="H14" s="1" t="s">
        <v>9</v>
      </c>
      <c r="I14" s="1" t="s">
        <v>129</v>
      </c>
      <c r="J14" t="s">
        <v>10</v>
      </c>
      <c r="K14" s="2" t="s">
        <v>11</v>
      </c>
      <c r="L14" s="2" t="s">
        <v>12</v>
      </c>
      <c r="M14" s="2" t="s">
        <v>13</v>
      </c>
      <c r="N14" t="str">
        <f t="shared" si="0"/>
        <v>WS_a</v>
      </c>
      <c r="O14" s="1" t="s">
        <v>166</v>
      </c>
      <c r="P14" s="12" t="s">
        <v>242</v>
      </c>
      <c r="Q14" s="1">
        <v>75</v>
      </c>
      <c r="R14" s="1" t="s">
        <v>234</v>
      </c>
      <c r="S14" s="1" t="s">
        <v>235</v>
      </c>
      <c r="T14" s="10" t="s">
        <v>238</v>
      </c>
      <c r="U14" s="1" t="s">
        <v>9</v>
      </c>
      <c r="V14" s="9">
        <v>11502160</v>
      </c>
      <c r="W14" s="13" t="s">
        <v>243</v>
      </c>
      <c r="X14" s="7" t="s">
        <v>162</v>
      </c>
    </row>
    <row r="15" spans="1:24" ht="16.5" customHeight="1" x14ac:dyDescent="0.3">
      <c r="A15" s="11" t="s">
        <v>6</v>
      </c>
      <c r="B15" s="2">
        <v>548631</v>
      </c>
      <c r="C15" s="14" t="s">
        <v>249</v>
      </c>
      <c r="D15" s="11" t="s">
        <v>239</v>
      </c>
      <c r="E15" s="1" t="s">
        <v>7</v>
      </c>
      <c r="F15" s="1" t="s">
        <v>8</v>
      </c>
      <c r="G15" s="1" t="s">
        <v>7</v>
      </c>
      <c r="H15" s="1" t="s">
        <v>14</v>
      </c>
      <c r="I15" s="1" t="s">
        <v>130</v>
      </c>
      <c r="J15" t="s">
        <v>15</v>
      </c>
      <c r="K15" s="2" t="s">
        <v>16</v>
      </c>
      <c r="L15" s="2" t="s">
        <v>12</v>
      </c>
      <c r="M15" s="2" t="s">
        <v>13</v>
      </c>
      <c r="N15" t="str">
        <f t="shared" si="0"/>
        <v>WS_a</v>
      </c>
      <c r="O15" s="1" t="s">
        <v>189</v>
      </c>
      <c r="P15" s="12" t="s">
        <v>242</v>
      </c>
      <c r="Q15" s="1">
        <v>100</v>
      </c>
      <c r="R15" s="1" t="s">
        <v>234</v>
      </c>
      <c r="S15" s="1" t="s">
        <v>236</v>
      </c>
      <c r="T15" s="3" t="s">
        <v>237</v>
      </c>
      <c r="U15" s="1" t="s">
        <v>14</v>
      </c>
      <c r="V15" s="9">
        <v>51050048</v>
      </c>
      <c r="W15" s="13" t="s">
        <v>243</v>
      </c>
      <c r="X15" s="7" t="s">
        <v>162</v>
      </c>
    </row>
    <row r="16" spans="1:24" ht="16.5" customHeight="1" x14ac:dyDescent="0.3">
      <c r="A16" s="11" t="s">
        <v>6</v>
      </c>
      <c r="B16" s="2">
        <v>548631</v>
      </c>
      <c r="C16" s="14" t="s">
        <v>249</v>
      </c>
      <c r="D16" s="11" t="s">
        <v>239</v>
      </c>
      <c r="E16" s="1" t="s">
        <v>17</v>
      </c>
      <c r="F16" s="1" t="s">
        <v>8</v>
      </c>
      <c r="G16" s="1" t="s">
        <v>210</v>
      </c>
      <c r="H16" s="1" t="s">
        <v>18</v>
      </c>
      <c r="I16" s="1" t="s">
        <v>131</v>
      </c>
      <c r="J16" t="s">
        <v>10</v>
      </c>
      <c r="K16" s="2" t="s">
        <v>19</v>
      </c>
      <c r="L16" s="2" t="s">
        <v>12</v>
      </c>
      <c r="M16" s="2" t="s">
        <v>20</v>
      </c>
      <c r="N16" t="str">
        <f t="shared" si="0"/>
        <v>WS_b</v>
      </c>
      <c r="O16" s="1" t="s">
        <v>167</v>
      </c>
      <c r="P16" s="12" t="s">
        <v>242</v>
      </c>
      <c r="Q16" s="1">
        <v>75</v>
      </c>
      <c r="R16" s="1" t="s">
        <v>234</v>
      </c>
      <c r="S16" s="1" t="s">
        <v>235</v>
      </c>
      <c r="T16" s="10" t="s">
        <v>238</v>
      </c>
      <c r="U16" s="1" t="s">
        <v>18</v>
      </c>
      <c r="V16" s="9">
        <v>24288804</v>
      </c>
      <c r="W16" s="13" t="s">
        <v>243</v>
      </c>
      <c r="X16" s="7" t="s">
        <v>162</v>
      </c>
    </row>
    <row r="17" spans="1:28" ht="16.5" customHeight="1" x14ac:dyDescent="0.3">
      <c r="A17" s="11" t="s">
        <v>6</v>
      </c>
      <c r="B17" s="2">
        <v>548631</v>
      </c>
      <c r="C17" s="14" t="s">
        <v>249</v>
      </c>
      <c r="D17" s="11" t="s">
        <v>239</v>
      </c>
      <c r="E17" s="1" t="s">
        <v>17</v>
      </c>
      <c r="F17" s="1" t="s">
        <v>8</v>
      </c>
      <c r="G17" s="1" t="s">
        <v>210</v>
      </c>
      <c r="H17" s="1" t="s">
        <v>21</v>
      </c>
      <c r="I17" s="1" t="s">
        <v>132</v>
      </c>
      <c r="J17" t="s">
        <v>15</v>
      </c>
      <c r="K17" s="2" t="s">
        <v>22</v>
      </c>
      <c r="L17" s="2" t="s">
        <v>12</v>
      </c>
      <c r="M17" s="2" t="s">
        <v>20</v>
      </c>
      <c r="N17" t="str">
        <f t="shared" si="0"/>
        <v>WS_b</v>
      </c>
      <c r="O17" s="1" t="s">
        <v>177</v>
      </c>
      <c r="P17" s="12" t="s">
        <v>242</v>
      </c>
      <c r="Q17" s="1">
        <v>75</v>
      </c>
      <c r="R17" s="1" t="s">
        <v>234</v>
      </c>
      <c r="S17" s="1" t="s">
        <v>236</v>
      </c>
      <c r="T17" s="3" t="s">
        <v>237</v>
      </c>
      <c r="U17" s="1" t="s">
        <v>21</v>
      </c>
      <c r="V17" s="9">
        <v>183501746</v>
      </c>
      <c r="W17" s="13" t="s">
        <v>243</v>
      </c>
      <c r="X17" s="7" t="s">
        <v>162</v>
      </c>
    </row>
    <row r="18" spans="1:28" ht="16.5" customHeight="1" x14ac:dyDescent="0.3">
      <c r="A18" s="11" t="s">
        <v>6</v>
      </c>
      <c r="B18" s="2">
        <v>548631</v>
      </c>
      <c r="C18" s="14" t="s">
        <v>249</v>
      </c>
      <c r="D18" s="11" t="s">
        <v>239</v>
      </c>
      <c r="E18" s="1" t="s">
        <v>23</v>
      </c>
      <c r="F18" s="1" t="s">
        <v>8</v>
      </c>
      <c r="G18" s="1" t="s">
        <v>23</v>
      </c>
      <c r="H18" s="1" t="s">
        <v>24</v>
      </c>
      <c r="I18" s="1" t="s">
        <v>133</v>
      </c>
      <c r="J18" t="s">
        <v>10</v>
      </c>
      <c r="K18" s="2" t="s">
        <v>25</v>
      </c>
      <c r="L18" s="2" t="s">
        <v>12</v>
      </c>
      <c r="M18" s="2" t="s">
        <v>26</v>
      </c>
      <c r="N18" t="str">
        <f t="shared" si="0"/>
        <v>WS_c</v>
      </c>
      <c r="O18" s="1" t="s">
        <v>173</v>
      </c>
      <c r="P18" s="12" t="s">
        <v>242</v>
      </c>
      <c r="Q18" s="1">
        <v>75</v>
      </c>
      <c r="R18" s="1" t="s">
        <v>234</v>
      </c>
      <c r="S18" s="1" t="s">
        <v>236</v>
      </c>
      <c r="T18" s="3" t="s">
        <v>237</v>
      </c>
      <c r="U18" s="1" t="s">
        <v>24</v>
      </c>
      <c r="V18" s="9">
        <v>77554311</v>
      </c>
      <c r="W18" s="13" t="s">
        <v>243</v>
      </c>
      <c r="X18" s="7" t="s">
        <v>162</v>
      </c>
    </row>
    <row r="19" spans="1:28" ht="16.5" customHeight="1" x14ac:dyDescent="0.35">
      <c r="A19" s="11" t="s">
        <v>6</v>
      </c>
      <c r="B19" s="2">
        <v>548631</v>
      </c>
      <c r="C19" s="14" t="s">
        <v>249</v>
      </c>
      <c r="D19" s="11" t="s">
        <v>239</v>
      </c>
      <c r="E19" s="1" t="s">
        <v>23</v>
      </c>
      <c r="F19" s="1" t="s">
        <v>8</v>
      </c>
      <c r="G19" s="1" t="s">
        <v>23</v>
      </c>
      <c r="H19" s="1" t="s">
        <v>27</v>
      </c>
      <c r="I19" s="1" t="s">
        <v>134</v>
      </c>
      <c r="J19" t="s">
        <v>15</v>
      </c>
      <c r="K19" s="2" t="s">
        <v>28</v>
      </c>
      <c r="L19" s="2" t="s">
        <v>12</v>
      </c>
      <c r="M19" s="2" t="s">
        <v>26</v>
      </c>
      <c r="N19" t="str">
        <f t="shared" si="0"/>
        <v>WS_c</v>
      </c>
      <c r="O19" s="1" t="s">
        <v>178</v>
      </c>
      <c r="P19" s="12" t="s">
        <v>242</v>
      </c>
      <c r="Q19" s="1">
        <v>75</v>
      </c>
      <c r="R19" s="1" t="s">
        <v>234</v>
      </c>
      <c r="S19" s="1" t="s">
        <v>236</v>
      </c>
      <c r="T19" s="3" t="s">
        <v>237</v>
      </c>
      <c r="U19" s="1" t="s">
        <v>27</v>
      </c>
      <c r="V19" s="9">
        <v>181935190</v>
      </c>
      <c r="W19" s="13" t="s">
        <v>243</v>
      </c>
      <c r="X19" s="7" t="s">
        <v>162</v>
      </c>
    </row>
    <row r="20" spans="1:28" ht="16.5" customHeight="1" x14ac:dyDescent="0.35">
      <c r="A20" s="11" t="s">
        <v>6</v>
      </c>
      <c r="B20" s="2">
        <v>548631</v>
      </c>
      <c r="C20" s="14" t="s">
        <v>249</v>
      </c>
      <c r="D20" s="11" t="s">
        <v>239</v>
      </c>
      <c r="E20" s="1" t="s">
        <v>29</v>
      </c>
      <c r="F20" s="1" t="s">
        <v>8</v>
      </c>
      <c r="G20" s="1" t="s">
        <v>211</v>
      </c>
      <c r="H20" s="1" t="s">
        <v>30</v>
      </c>
      <c r="I20" s="1" t="s">
        <v>135</v>
      </c>
      <c r="J20" t="s">
        <v>10</v>
      </c>
      <c r="K20" s="2" t="s">
        <v>31</v>
      </c>
      <c r="L20" s="2" t="s">
        <v>12</v>
      </c>
      <c r="M20" s="2">
        <v>1</v>
      </c>
      <c r="N20" t="str">
        <f t="shared" si="0"/>
        <v>WS_1</v>
      </c>
      <c r="O20" s="1" t="s">
        <v>168</v>
      </c>
      <c r="P20" s="12" t="s">
        <v>242</v>
      </c>
      <c r="Q20" s="1">
        <v>75</v>
      </c>
      <c r="R20" s="1" t="s">
        <v>234</v>
      </c>
      <c r="S20" s="1" t="s">
        <v>235</v>
      </c>
      <c r="T20" s="10" t="s">
        <v>238</v>
      </c>
      <c r="U20" s="1" t="s">
        <v>30</v>
      </c>
      <c r="V20" s="9">
        <v>30469616</v>
      </c>
      <c r="W20" s="13" t="s">
        <v>243</v>
      </c>
      <c r="X20" s="7" t="s">
        <v>162</v>
      </c>
    </row>
    <row r="21" spans="1:28" ht="16.5" customHeight="1" x14ac:dyDescent="0.35">
      <c r="A21" s="11" t="s">
        <v>6</v>
      </c>
      <c r="B21" s="2">
        <v>548631</v>
      </c>
      <c r="C21" s="14" t="s">
        <v>249</v>
      </c>
      <c r="D21" s="11" t="s">
        <v>239</v>
      </c>
      <c r="E21" s="1" t="s">
        <v>29</v>
      </c>
      <c r="F21" s="1" t="s">
        <v>8</v>
      </c>
      <c r="G21" s="1" t="s">
        <v>211</v>
      </c>
      <c r="H21" s="1" t="s">
        <v>32</v>
      </c>
      <c r="I21" s="1" t="s">
        <v>136</v>
      </c>
      <c r="J21" t="s">
        <v>10</v>
      </c>
      <c r="K21" s="2" t="s">
        <v>33</v>
      </c>
      <c r="L21" s="2" t="s">
        <v>12</v>
      </c>
      <c r="M21" s="2">
        <v>1</v>
      </c>
      <c r="N21" t="str">
        <f t="shared" si="0"/>
        <v>WS_1</v>
      </c>
      <c r="O21" s="1" t="s">
        <v>179</v>
      </c>
      <c r="P21" s="12" t="s">
        <v>242</v>
      </c>
      <c r="Q21" s="1">
        <v>75</v>
      </c>
      <c r="R21" s="1" t="s">
        <v>234</v>
      </c>
      <c r="S21" s="1" t="s">
        <v>236</v>
      </c>
      <c r="T21" s="3" t="s">
        <v>237</v>
      </c>
      <c r="U21" s="1" t="s">
        <v>32</v>
      </c>
      <c r="V21" s="9">
        <v>149914731</v>
      </c>
      <c r="W21" s="13" t="s">
        <v>243</v>
      </c>
      <c r="X21" s="7" t="s">
        <v>162</v>
      </c>
    </row>
    <row r="22" spans="1:28" s="1" customFormat="1" ht="16.5" customHeight="1" x14ac:dyDescent="0.35">
      <c r="A22" s="12" t="s">
        <v>6</v>
      </c>
      <c r="B22" s="3">
        <v>548631</v>
      </c>
      <c r="C22" s="114" t="s">
        <v>249</v>
      </c>
      <c r="D22" s="12" t="s">
        <v>239</v>
      </c>
      <c r="E22" s="1" t="s">
        <v>34</v>
      </c>
      <c r="F22" s="1" t="s">
        <v>209</v>
      </c>
      <c r="G22" s="1" t="s">
        <v>211</v>
      </c>
      <c r="H22" s="1" t="s">
        <v>36</v>
      </c>
      <c r="I22" s="1" t="s">
        <v>137</v>
      </c>
      <c r="J22" s="1" t="s">
        <v>10</v>
      </c>
      <c r="K22" s="3" t="s">
        <v>37</v>
      </c>
      <c r="L22" s="3" t="s">
        <v>38</v>
      </c>
      <c r="M22" s="3">
        <v>1</v>
      </c>
      <c r="N22" s="1" t="str">
        <f t="shared" si="0"/>
        <v>Cot_1</v>
      </c>
      <c r="O22" s="1" t="s">
        <v>176</v>
      </c>
      <c r="P22" s="12" t="s">
        <v>242</v>
      </c>
      <c r="Q22" s="1">
        <v>75</v>
      </c>
      <c r="R22" s="1" t="s">
        <v>234</v>
      </c>
      <c r="S22" s="1" t="s">
        <v>236</v>
      </c>
      <c r="T22" s="3" t="s">
        <v>237</v>
      </c>
      <c r="U22" s="1" t="s">
        <v>36</v>
      </c>
      <c r="V22" s="115">
        <v>83401275</v>
      </c>
      <c r="W22" s="13" t="s">
        <v>243</v>
      </c>
      <c r="X22" s="116" t="s">
        <v>162</v>
      </c>
      <c r="Y22" s="17"/>
      <c r="Z22" s="20"/>
      <c r="AA22" s="17" t="s">
        <v>613</v>
      </c>
      <c r="AB22" s="106"/>
    </row>
    <row r="23" spans="1:28" ht="16.5" customHeight="1" x14ac:dyDescent="0.35">
      <c r="A23" s="11" t="s">
        <v>6</v>
      </c>
      <c r="B23" s="2">
        <v>548631</v>
      </c>
      <c r="C23" s="14" t="s">
        <v>249</v>
      </c>
      <c r="D23" s="11" t="s">
        <v>239</v>
      </c>
      <c r="E23" s="1" t="s">
        <v>39</v>
      </c>
      <c r="F23" s="1" t="s">
        <v>209</v>
      </c>
      <c r="G23" s="1" t="s">
        <v>212</v>
      </c>
      <c r="H23" s="1" t="s">
        <v>40</v>
      </c>
      <c r="I23" s="1" t="s">
        <v>138</v>
      </c>
      <c r="J23" t="s">
        <v>10</v>
      </c>
      <c r="K23" s="2" t="s">
        <v>41</v>
      </c>
      <c r="L23" s="2" t="s">
        <v>38</v>
      </c>
      <c r="M23" s="2">
        <v>5</v>
      </c>
      <c r="N23" t="str">
        <f t="shared" si="0"/>
        <v>Cot_5</v>
      </c>
      <c r="O23" s="1" t="s">
        <v>169</v>
      </c>
      <c r="P23" s="12" t="s">
        <v>242</v>
      </c>
      <c r="Q23" s="1">
        <v>75</v>
      </c>
      <c r="R23" s="1" t="s">
        <v>234</v>
      </c>
      <c r="S23" s="1" t="s">
        <v>236</v>
      </c>
      <c r="T23" s="10" t="s">
        <v>238</v>
      </c>
      <c r="U23" s="1" t="s">
        <v>40</v>
      </c>
      <c r="V23" s="9">
        <v>18112584</v>
      </c>
      <c r="W23" s="13" t="s">
        <v>243</v>
      </c>
      <c r="X23" s="7" t="s">
        <v>162</v>
      </c>
    </row>
    <row r="24" spans="1:28" ht="16.5" customHeight="1" x14ac:dyDescent="0.35">
      <c r="A24" s="11" t="s">
        <v>6</v>
      </c>
      <c r="B24" s="2">
        <v>548631</v>
      </c>
      <c r="C24" s="14" t="s">
        <v>249</v>
      </c>
      <c r="D24" s="11" t="s">
        <v>239</v>
      </c>
      <c r="E24" s="1" t="s">
        <v>39</v>
      </c>
      <c r="F24" s="1" t="s">
        <v>209</v>
      </c>
      <c r="G24" s="1" t="s">
        <v>212</v>
      </c>
      <c r="H24" s="1" t="s">
        <v>42</v>
      </c>
      <c r="I24" s="1" t="s">
        <v>139</v>
      </c>
      <c r="J24" t="s">
        <v>15</v>
      </c>
      <c r="K24" s="2" t="s">
        <v>43</v>
      </c>
      <c r="L24" s="2" t="s">
        <v>38</v>
      </c>
      <c r="M24" s="2">
        <v>5</v>
      </c>
      <c r="N24" t="str">
        <f t="shared" si="0"/>
        <v>Cot_5</v>
      </c>
      <c r="O24" s="1" t="s">
        <v>180</v>
      </c>
      <c r="P24" s="12" t="s">
        <v>242</v>
      </c>
      <c r="Q24" s="1">
        <v>75</v>
      </c>
      <c r="R24" s="1" t="s">
        <v>234</v>
      </c>
      <c r="S24" s="1" t="s">
        <v>236</v>
      </c>
      <c r="T24" s="3" t="s">
        <v>237</v>
      </c>
      <c r="U24" s="1" t="s">
        <v>42</v>
      </c>
      <c r="V24" s="9">
        <v>129663666</v>
      </c>
      <c r="W24" s="13" t="s">
        <v>243</v>
      </c>
      <c r="X24" s="7" t="s">
        <v>162</v>
      </c>
    </row>
    <row r="25" spans="1:28" ht="16.5" customHeight="1" x14ac:dyDescent="0.35">
      <c r="A25" s="11" t="s">
        <v>6</v>
      </c>
      <c r="B25" s="2">
        <v>548631</v>
      </c>
      <c r="C25" s="14" t="s">
        <v>249</v>
      </c>
      <c r="D25" s="11" t="s">
        <v>239</v>
      </c>
      <c r="E25" s="1" t="s">
        <v>44</v>
      </c>
      <c r="F25" s="1" t="s">
        <v>209</v>
      </c>
      <c r="G25" s="1" t="s">
        <v>213</v>
      </c>
      <c r="H25" s="1" t="s">
        <v>45</v>
      </c>
      <c r="I25" s="1" t="s">
        <v>140</v>
      </c>
      <c r="J25" t="s">
        <v>10</v>
      </c>
      <c r="K25" s="2" t="s">
        <v>46</v>
      </c>
      <c r="L25" s="2" t="s">
        <v>38</v>
      </c>
      <c r="M25" s="2">
        <v>8</v>
      </c>
      <c r="N25" t="str">
        <f t="shared" si="0"/>
        <v>Cot_8</v>
      </c>
      <c r="O25" s="1" t="s">
        <v>170</v>
      </c>
      <c r="P25" s="12" t="s">
        <v>242</v>
      </c>
      <c r="Q25" s="1">
        <v>75</v>
      </c>
      <c r="R25" s="1" t="s">
        <v>234</v>
      </c>
      <c r="S25" s="1" t="s">
        <v>235</v>
      </c>
      <c r="T25" s="10" t="s">
        <v>238</v>
      </c>
      <c r="U25" s="1" t="s">
        <v>45</v>
      </c>
      <c r="V25" s="9">
        <v>34073556</v>
      </c>
      <c r="W25" s="13" t="s">
        <v>243</v>
      </c>
      <c r="X25" s="7" t="s">
        <v>162</v>
      </c>
    </row>
    <row r="26" spans="1:28" ht="16.5" customHeight="1" x14ac:dyDescent="0.35">
      <c r="A26" s="11" t="s">
        <v>6</v>
      </c>
      <c r="B26" s="2">
        <v>548631</v>
      </c>
      <c r="C26" s="14" t="s">
        <v>249</v>
      </c>
      <c r="D26" s="11" t="s">
        <v>239</v>
      </c>
      <c r="E26" s="1" t="s">
        <v>44</v>
      </c>
      <c r="F26" s="1" t="s">
        <v>209</v>
      </c>
      <c r="G26" s="1" t="s">
        <v>213</v>
      </c>
      <c r="H26" s="1" t="s">
        <v>47</v>
      </c>
      <c r="I26" s="1" t="s">
        <v>141</v>
      </c>
      <c r="J26" t="s">
        <v>15</v>
      </c>
      <c r="K26" s="2" t="s">
        <v>48</v>
      </c>
      <c r="L26" s="2" t="s">
        <v>38</v>
      </c>
      <c r="M26" s="2">
        <v>8</v>
      </c>
      <c r="N26" t="str">
        <f t="shared" si="0"/>
        <v>Cot_8</v>
      </c>
      <c r="O26" s="1" t="s">
        <v>181</v>
      </c>
      <c r="P26" s="12" t="s">
        <v>242</v>
      </c>
      <c r="Q26" s="1">
        <v>75</v>
      </c>
      <c r="R26" s="1" t="s">
        <v>234</v>
      </c>
      <c r="S26" s="1" t="s">
        <v>236</v>
      </c>
      <c r="T26" s="3" t="s">
        <v>237</v>
      </c>
      <c r="U26" s="1" t="s">
        <v>47</v>
      </c>
      <c r="V26" s="9">
        <v>122009350</v>
      </c>
      <c r="W26" s="13" t="s">
        <v>243</v>
      </c>
      <c r="X26" s="7" t="s">
        <v>162</v>
      </c>
    </row>
    <row r="27" spans="1:28" ht="16.5" customHeight="1" x14ac:dyDescent="0.35">
      <c r="A27" s="11" t="s">
        <v>6</v>
      </c>
      <c r="B27" s="2">
        <v>548631</v>
      </c>
      <c r="C27" s="14" t="s">
        <v>249</v>
      </c>
      <c r="D27" s="11" t="s">
        <v>239</v>
      </c>
      <c r="E27" t="s">
        <v>49</v>
      </c>
      <c r="F27" s="1" t="s">
        <v>50</v>
      </c>
      <c r="G27" t="s">
        <v>260</v>
      </c>
      <c r="H27" t="s">
        <v>51</v>
      </c>
      <c r="I27" t="s">
        <v>51</v>
      </c>
      <c r="J27" t="s">
        <v>10</v>
      </c>
      <c r="K27" s="2" t="s">
        <v>52</v>
      </c>
      <c r="L27" s="2" t="s">
        <v>53</v>
      </c>
      <c r="M27" s="2">
        <v>10</v>
      </c>
      <c r="N27" t="str">
        <f t="shared" si="0"/>
        <v>Cot-EA_10</v>
      </c>
      <c r="O27" s="1" t="s">
        <v>200</v>
      </c>
      <c r="P27" s="12" t="s">
        <v>242</v>
      </c>
      <c r="Q27" s="1">
        <v>100</v>
      </c>
      <c r="R27" s="1" t="s">
        <v>234</v>
      </c>
      <c r="S27" s="1" t="s">
        <v>236</v>
      </c>
      <c r="T27" s="3" t="s">
        <v>237</v>
      </c>
      <c r="U27" t="s">
        <v>51</v>
      </c>
      <c r="V27" s="9">
        <v>22080364</v>
      </c>
      <c r="W27" s="117" t="s">
        <v>616</v>
      </c>
      <c r="X27" s="8" t="s">
        <v>163</v>
      </c>
    </row>
    <row r="28" spans="1:28" ht="16.5" customHeight="1" x14ac:dyDescent="0.35">
      <c r="A28" s="11" t="s">
        <v>6</v>
      </c>
      <c r="B28" s="2">
        <v>548631</v>
      </c>
      <c r="C28" s="14" t="s">
        <v>249</v>
      </c>
      <c r="D28" s="11" t="s">
        <v>239</v>
      </c>
      <c r="E28" t="s">
        <v>54</v>
      </c>
      <c r="F28" s="1" t="s">
        <v>35</v>
      </c>
      <c r="G28" t="s">
        <v>221</v>
      </c>
      <c r="H28" t="s">
        <v>55</v>
      </c>
      <c r="I28" t="s">
        <v>55</v>
      </c>
      <c r="J28" t="s">
        <v>10</v>
      </c>
      <c r="K28" s="2" t="s">
        <v>56</v>
      </c>
      <c r="L28" s="2" t="s">
        <v>38</v>
      </c>
      <c r="M28" s="2">
        <v>11</v>
      </c>
      <c r="N28" t="str">
        <f t="shared" si="0"/>
        <v>Cot_11</v>
      </c>
      <c r="O28" s="1" t="s">
        <v>199</v>
      </c>
      <c r="P28" s="12" t="s">
        <v>242</v>
      </c>
      <c r="Q28" s="1">
        <v>100</v>
      </c>
      <c r="R28" s="1" t="s">
        <v>234</v>
      </c>
      <c r="S28" s="1" t="s">
        <v>236</v>
      </c>
      <c r="T28" s="3" t="s">
        <v>237</v>
      </c>
      <c r="U28" t="s">
        <v>55</v>
      </c>
      <c r="V28" s="9">
        <v>62959392</v>
      </c>
      <c r="W28" s="117" t="s">
        <v>616</v>
      </c>
      <c r="X28" s="8" t="s">
        <v>163</v>
      </c>
    </row>
    <row r="29" spans="1:28" ht="16.5" customHeight="1" x14ac:dyDescent="0.35">
      <c r="A29" s="11" t="s">
        <v>6</v>
      </c>
      <c r="B29" s="2">
        <v>548631</v>
      </c>
      <c r="C29" s="14" t="s">
        <v>249</v>
      </c>
      <c r="D29" s="11" t="s">
        <v>239</v>
      </c>
      <c r="E29" s="1" t="s">
        <v>57</v>
      </c>
      <c r="F29" s="1" t="s">
        <v>8</v>
      </c>
      <c r="G29" s="1" t="s">
        <v>222</v>
      </c>
      <c r="H29" s="1" t="s">
        <v>58</v>
      </c>
      <c r="I29" s="1" t="s">
        <v>142</v>
      </c>
      <c r="J29" t="s">
        <v>10</v>
      </c>
      <c r="K29" s="2" t="s">
        <v>59</v>
      </c>
      <c r="L29" s="2" t="s">
        <v>12</v>
      </c>
      <c r="M29" s="2">
        <v>11</v>
      </c>
      <c r="N29" t="str">
        <f t="shared" si="0"/>
        <v>WS_11</v>
      </c>
      <c r="O29" s="1" t="s">
        <v>171</v>
      </c>
      <c r="P29" s="12" t="s">
        <v>242</v>
      </c>
      <c r="Q29" s="1">
        <v>75</v>
      </c>
      <c r="R29" s="1" t="s">
        <v>234</v>
      </c>
      <c r="S29" s="1" t="s">
        <v>235</v>
      </c>
      <c r="T29" s="10" t="s">
        <v>238</v>
      </c>
      <c r="U29" s="1" t="s">
        <v>58</v>
      </c>
      <c r="V29" s="9">
        <v>30217636</v>
      </c>
      <c r="W29" s="13" t="s">
        <v>243</v>
      </c>
      <c r="X29" s="7" t="s">
        <v>162</v>
      </c>
    </row>
    <row r="30" spans="1:28" ht="16.5" customHeight="1" x14ac:dyDescent="0.35">
      <c r="A30" s="11" t="s">
        <v>6</v>
      </c>
      <c r="B30" s="2">
        <v>548631</v>
      </c>
      <c r="C30" s="14" t="s">
        <v>249</v>
      </c>
      <c r="D30" s="11" t="s">
        <v>239</v>
      </c>
      <c r="E30" s="1" t="s">
        <v>57</v>
      </c>
      <c r="F30" s="1" t="s">
        <v>8</v>
      </c>
      <c r="G30" s="1" t="s">
        <v>222</v>
      </c>
      <c r="H30" s="1" t="s">
        <v>60</v>
      </c>
      <c r="I30" s="1" t="s">
        <v>60</v>
      </c>
      <c r="J30" t="s">
        <v>15</v>
      </c>
      <c r="K30" s="2" t="s">
        <v>61</v>
      </c>
      <c r="L30" s="2" t="s">
        <v>12</v>
      </c>
      <c r="M30" s="2">
        <v>11</v>
      </c>
      <c r="N30" t="str">
        <f t="shared" si="0"/>
        <v>WS_11</v>
      </c>
      <c r="O30" s="1" t="s">
        <v>197</v>
      </c>
      <c r="P30" s="12" t="s">
        <v>242</v>
      </c>
      <c r="Q30" s="1">
        <v>100</v>
      </c>
      <c r="R30" s="1" t="s">
        <v>234</v>
      </c>
      <c r="S30" s="1" t="s">
        <v>236</v>
      </c>
      <c r="T30" s="3" t="s">
        <v>237</v>
      </c>
      <c r="U30" s="1" t="s">
        <v>60</v>
      </c>
      <c r="V30" s="9">
        <v>63988576</v>
      </c>
      <c r="W30" s="13" t="s">
        <v>243</v>
      </c>
      <c r="X30" s="7" t="s">
        <v>162</v>
      </c>
    </row>
    <row r="31" spans="1:28" ht="16.5" customHeight="1" x14ac:dyDescent="0.35">
      <c r="A31" s="11" t="s">
        <v>6</v>
      </c>
      <c r="B31" s="2">
        <v>548631</v>
      </c>
      <c r="C31" s="14" t="s">
        <v>249</v>
      </c>
      <c r="D31" s="11" t="s">
        <v>239</v>
      </c>
      <c r="E31" t="s">
        <v>62</v>
      </c>
      <c r="F31" t="s">
        <v>214</v>
      </c>
      <c r="G31" t="s">
        <v>223</v>
      </c>
      <c r="H31" t="s">
        <v>63</v>
      </c>
      <c r="I31" t="s">
        <v>143</v>
      </c>
      <c r="J31" t="s">
        <v>10</v>
      </c>
      <c r="K31" s="2" t="s">
        <v>64</v>
      </c>
      <c r="L31" s="2" t="s">
        <v>65</v>
      </c>
      <c r="M31" s="2">
        <v>1</v>
      </c>
      <c r="N31" s="7" t="str">
        <f t="shared" si="0"/>
        <v>Scot_1</v>
      </c>
      <c r="O31" s="1" t="s">
        <v>182</v>
      </c>
      <c r="P31" s="12" t="s">
        <v>242</v>
      </c>
      <c r="Q31" s="1">
        <v>100</v>
      </c>
      <c r="R31" s="1" t="s">
        <v>234</v>
      </c>
      <c r="S31" s="1" t="s">
        <v>236</v>
      </c>
      <c r="T31" s="3" t="s">
        <v>237</v>
      </c>
      <c r="U31" t="s">
        <v>63</v>
      </c>
      <c r="V31" s="9">
        <v>72399631</v>
      </c>
      <c r="W31" s="13" t="s">
        <v>244</v>
      </c>
      <c r="X31" s="7" t="s">
        <v>161</v>
      </c>
    </row>
    <row r="32" spans="1:28" ht="16.5" customHeight="1" x14ac:dyDescent="0.35">
      <c r="A32" s="11" t="s">
        <v>6</v>
      </c>
      <c r="B32" s="2">
        <v>548631</v>
      </c>
      <c r="C32" s="14" t="s">
        <v>249</v>
      </c>
      <c r="D32" s="11" t="s">
        <v>239</v>
      </c>
      <c r="E32" t="s">
        <v>62</v>
      </c>
      <c r="F32" t="s">
        <v>214</v>
      </c>
      <c r="G32" t="s">
        <v>264</v>
      </c>
      <c r="H32" t="s">
        <v>66</v>
      </c>
      <c r="I32" t="s">
        <v>144</v>
      </c>
      <c r="J32" t="s">
        <v>15</v>
      </c>
      <c r="K32" s="2" t="s">
        <v>67</v>
      </c>
      <c r="L32" s="2" t="s">
        <v>65</v>
      </c>
      <c r="M32" s="2">
        <v>1</v>
      </c>
      <c r="N32" s="7" t="str">
        <f t="shared" si="0"/>
        <v>Scot_1</v>
      </c>
      <c r="O32" s="1" t="s">
        <v>190</v>
      </c>
      <c r="P32" s="12" t="s">
        <v>242</v>
      </c>
      <c r="Q32" s="1">
        <v>100</v>
      </c>
      <c r="R32" s="1" t="s">
        <v>234</v>
      </c>
      <c r="S32" s="1" t="s">
        <v>236</v>
      </c>
      <c r="T32" s="3" t="s">
        <v>237</v>
      </c>
      <c r="U32" t="s">
        <v>66</v>
      </c>
      <c r="V32" s="9">
        <v>53930869</v>
      </c>
      <c r="W32" s="13" t="s">
        <v>244</v>
      </c>
      <c r="X32" s="7" t="s">
        <v>161</v>
      </c>
    </row>
    <row r="33" spans="1:24" ht="16.5" customHeight="1" x14ac:dyDescent="0.35">
      <c r="A33" s="11" t="s">
        <v>6</v>
      </c>
      <c r="B33" s="2">
        <v>548631</v>
      </c>
      <c r="C33" s="14" t="s">
        <v>249</v>
      </c>
      <c r="D33" s="11" t="s">
        <v>239</v>
      </c>
      <c r="E33" t="s">
        <v>68</v>
      </c>
      <c r="F33" t="s">
        <v>215</v>
      </c>
      <c r="G33" t="s">
        <v>224</v>
      </c>
      <c r="H33" t="s">
        <v>69</v>
      </c>
      <c r="I33" t="s">
        <v>145</v>
      </c>
      <c r="J33" t="s">
        <v>10</v>
      </c>
      <c r="K33" s="2" t="s">
        <v>70</v>
      </c>
      <c r="L33" s="2" t="s">
        <v>65</v>
      </c>
      <c r="M33" s="2">
        <v>2</v>
      </c>
      <c r="N33" s="7" t="str">
        <f t="shared" si="0"/>
        <v>Scot_2</v>
      </c>
      <c r="O33" s="1" t="s">
        <v>183</v>
      </c>
      <c r="P33" s="12" t="s">
        <v>242</v>
      </c>
      <c r="Q33" s="1">
        <v>100</v>
      </c>
      <c r="R33" s="1" t="s">
        <v>234</v>
      </c>
      <c r="S33" s="1" t="s">
        <v>236</v>
      </c>
      <c r="T33" s="3" t="s">
        <v>237</v>
      </c>
      <c r="U33" t="s">
        <v>69</v>
      </c>
      <c r="V33" s="9">
        <v>75300586</v>
      </c>
      <c r="W33" s="13" t="s">
        <v>244</v>
      </c>
      <c r="X33" s="7" t="s">
        <v>161</v>
      </c>
    </row>
    <row r="34" spans="1:24" ht="16.5" customHeight="1" x14ac:dyDescent="0.35">
      <c r="A34" s="11" t="s">
        <v>6</v>
      </c>
      <c r="B34" s="2">
        <v>548631</v>
      </c>
      <c r="C34" s="14" t="s">
        <v>249</v>
      </c>
      <c r="D34" s="11" t="s">
        <v>239</v>
      </c>
      <c r="E34" t="s">
        <v>68</v>
      </c>
      <c r="F34" t="s">
        <v>215</v>
      </c>
      <c r="G34" t="s">
        <v>224</v>
      </c>
      <c r="H34" t="s">
        <v>71</v>
      </c>
      <c r="I34" t="s">
        <v>146</v>
      </c>
      <c r="J34" t="s">
        <v>15</v>
      </c>
      <c r="K34" s="2" t="s">
        <v>72</v>
      </c>
      <c r="L34" s="2" t="s">
        <v>65</v>
      </c>
      <c r="M34" s="2">
        <v>2</v>
      </c>
      <c r="N34" s="7" t="str">
        <f t="shared" si="0"/>
        <v>Scot_2</v>
      </c>
      <c r="O34" s="1" t="s">
        <v>191</v>
      </c>
      <c r="P34" s="12" t="s">
        <v>242</v>
      </c>
      <c r="Q34" s="1">
        <v>100</v>
      </c>
      <c r="R34" s="1" t="s">
        <v>234</v>
      </c>
      <c r="S34" s="1" t="s">
        <v>236</v>
      </c>
      <c r="T34" s="3" t="s">
        <v>237</v>
      </c>
      <c r="U34" t="s">
        <v>71</v>
      </c>
      <c r="V34" s="9">
        <v>54623814</v>
      </c>
      <c r="W34" s="13" t="s">
        <v>244</v>
      </c>
      <c r="X34" s="7" t="s">
        <v>161</v>
      </c>
    </row>
    <row r="35" spans="1:24" ht="16.5" customHeight="1" x14ac:dyDescent="0.35">
      <c r="A35" s="11" t="s">
        <v>6</v>
      </c>
      <c r="B35" s="2">
        <v>548631</v>
      </c>
      <c r="C35" s="14" t="s">
        <v>249</v>
      </c>
      <c r="D35" s="11" t="s">
        <v>239</v>
      </c>
      <c r="E35" t="s">
        <v>73</v>
      </c>
      <c r="F35" t="s">
        <v>216</v>
      </c>
      <c r="G35" t="s">
        <v>259</v>
      </c>
      <c r="H35" t="s">
        <v>74</v>
      </c>
      <c r="I35" t="s">
        <v>147</v>
      </c>
      <c r="J35" t="s">
        <v>10</v>
      </c>
      <c r="K35" s="2" t="s">
        <v>75</v>
      </c>
      <c r="L35" s="2" t="s">
        <v>65</v>
      </c>
      <c r="M35" s="2">
        <v>3</v>
      </c>
      <c r="N35" s="7" t="str">
        <f t="shared" si="0"/>
        <v>Scot_3</v>
      </c>
      <c r="O35" s="1" t="s">
        <v>184</v>
      </c>
      <c r="P35" s="12" t="s">
        <v>242</v>
      </c>
      <c r="Q35" s="1">
        <v>100</v>
      </c>
      <c r="R35" s="1" t="s">
        <v>234</v>
      </c>
      <c r="S35" s="1" t="s">
        <v>236</v>
      </c>
      <c r="T35" s="3" t="s">
        <v>237</v>
      </c>
      <c r="U35" t="s">
        <v>74</v>
      </c>
      <c r="V35" s="9">
        <v>55109890</v>
      </c>
      <c r="W35" s="13" t="s">
        <v>244</v>
      </c>
      <c r="X35" s="7" t="s">
        <v>161</v>
      </c>
    </row>
    <row r="36" spans="1:24" ht="16.5" customHeight="1" x14ac:dyDescent="0.35">
      <c r="A36" s="11" t="s">
        <v>6</v>
      </c>
      <c r="B36" s="2">
        <v>548631</v>
      </c>
      <c r="C36" s="14" t="s">
        <v>249</v>
      </c>
      <c r="D36" s="11" t="s">
        <v>239</v>
      </c>
      <c r="E36" t="s">
        <v>73</v>
      </c>
      <c r="F36" t="s">
        <v>216</v>
      </c>
      <c r="G36" t="s">
        <v>259</v>
      </c>
      <c r="H36" t="s">
        <v>76</v>
      </c>
      <c r="I36" t="s">
        <v>148</v>
      </c>
      <c r="J36" t="s">
        <v>15</v>
      </c>
      <c r="K36" s="2" t="s">
        <v>77</v>
      </c>
      <c r="L36" s="2" t="s">
        <v>65</v>
      </c>
      <c r="M36" s="2">
        <v>3</v>
      </c>
      <c r="N36" s="7" t="str">
        <f t="shared" si="0"/>
        <v>Scot_3</v>
      </c>
      <c r="O36" s="1" t="s">
        <v>192</v>
      </c>
      <c r="P36" s="12" t="s">
        <v>242</v>
      </c>
      <c r="Q36" s="1">
        <v>100</v>
      </c>
      <c r="R36" s="1" t="s">
        <v>234</v>
      </c>
      <c r="S36" s="1" t="s">
        <v>236</v>
      </c>
      <c r="T36" s="3" t="s">
        <v>237</v>
      </c>
      <c r="U36" t="s">
        <v>76</v>
      </c>
      <c r="V36" s="9">
        <v>55922901</v>
      </c>
      <c r="W36" s="13" t="s">
        <v>244</v>
      </c>
      <c r="X36" s="7" t="s">
        <v>161</v>
      </c>
    </row>
    <row r="37" spans="1:24" ht="16.5" customHeight="1" x14ac:dyDescent="0.35">
      <c r="A37" s="11" t="s">
        <v>6</v>
      </c>
      <c r="B37" s="2">
        <v>548631</v>
      </c>
      <c r="C37" s="14" t="s">
        <v>249</v>
      </c>
      <c r="D37" s="11" t="s">
        <v>239</v>
      </c>
      <c r="E37" t="s">
        <v>78</v>
      </c>
      <c r="F37" t="s">
        <v>217</v>
      </c>
      <c r="G37" t="s">
        <v>225</v>
      </c>
      <c r="H37" t="s">
        <v>79</v>
      </c>
      <c r="I37" t="s">
        <v>149</v>
      </c>
      <c r="J37" t="s">
        <v>10</v>
      </c>
      <c r="K37" s="2" t="s">
        <v>80</v>
      </c>
      <c r="L37" s="2" t="s">
        <v>65</v>
      </c>
      <c r="M37" s="2">
        <v>4</v>
      </c>
      <c r="N37" s="7" t="str">
        <f t="shared" si="0"/>
        <v>Scot_4</v>
      </c>
      <c r="O37" s="1" t="s">
        <v>185</v>
      </c>
      <c r="P37" s="12" t="s">
        <v>242</v>
      </c>
      <c r="Q37" s="1">
        <v>100</v>
      </c>
      <c r="R37" s="1" t="s">
        <v>234</v>
      </c>
      <c r="S37" s="1" t="s">
        <v>236</v>
      </c>
      <c r="T37" s="3" t="s">
        <v>237</v>
      </c>
      <c r="U37" t="s">
        <v>79</v>
      </c>
      <c r="V37" s="9">
        <v>56244289</v>
      </c>
      <c r="W37" s="13" t="s">
        <v>244</v>
      </c>
      <c r="X37" s="7" t="s">
        <v>161</v>
      </c>
    </row>
    <row r="38" spans="1:24" ht="16.5" customHeight="1" x14ac:dyDescent="0.35">
      <c r="A38" s="11" t="s">
        <v>6</v>
      </c>
      <c r="B38" s="2">
        <v>548631</v>
      </c>
      <c r="C38" s="14" t="s">
        <v>249</v>
      </c>
      <c r="D38" s="11" t="s">
        <v>239</v>
      </c>
      <c r="E38" t="s">
        <v>78</v>
      </c>
      <c r="F38" t="s">
        <v>217</v>
      </c>
      <c r="G38" t="s">
        <v>225</v>
      </c>
      <c r="H38" t="s">
        <v>81</v>
      </c>
      <c r="I38" t="s">
        <v>150</v>
      </c>
      <c r="J38" t="s">
        <v>15</v>
      </c>
      <c r="K38" s="2" t="s">
        <v>82</v>
      </c>
      <c r="L38" s="2" t="s">
        <v>65</v>
      </c>
      <c r="M38" s="2">
        <v>4</v>
      </c>
      <c r="N38" s="7" t="str">
        <f t="shared" si="0"/>
        <v>Scot_4</v>
      </c>
      <c r="O38" s="1" t="s">
        <v>193</v>
      </c>
      <c r="P38" s="12" t="s">
        <v>242</v>
      </c>
      <c r="Q38" s="1">
        <v>100</v>
      </c>
      <c r="R38" s="1" t="s">
        <v>234</v>
      </c>
      <c r="S38" s="1" t="s">
        <v>236</v>
      </c>
      <c r="T38" s="3" t="s">
        <v>237</v>
      </c>
      <c r="U38" t="s">
        <v>81</v>
      </c>
      <c r="V38" s="9">
        <v>55677902</v>
      </c>
      <c r="W38" s="13" t="s">
        <v>244</v>
      </c>
      <c r="X38" s="7" t="s">
        <v>161</v>
      </c>
    </row>
    <row r="39" spans="1:24" ht="16.5" customHeight="1" x14ac:dyDescent="0.35">
      <c r="A39" s="11" t="s">
        <v>6</v>
      </c>
      <c r="B39" s="2">
        <v>548631</v>
      </c>
      <c r="C39" s="14" t="s">
        <v>249</v>
      </c>
      <c r="D39" s="11" t="s">
        <v>239</v>
      </c>
      <c r="E39" t="s">
        <v>83</v>
      </c>
      <c r="F39" t="s">
        <v>218</v>
      </c>
      <c r="G39" t="s">
        <v>265</v>
      </c>
      <c r="H39" t="s">
        <v>84</v>
      </c>
      <c r="I39" t="s">
        <v>151</v>
      </c>
      <c r="J39" t="s">
        <v>10</v>
      </c>
      <c r="K39" s="2" t="s">
        <v>85</v>
      </c>
      <c r="L39" s="2" t="s">
        <v>65</v>
      </c>
      <c r="M39" s="2">
        <v>5</v>
      </c>
      <c r="N39" s="7" t="str">
        <f t="shared" si="0"/>
        <v>Scot_5</v>
      </c>
      <c r="O39" s="1" t="s">
        <v>186</v>
      </c>
      <c r="P39" s="12" t="s">
        <v>242</v>
      </c>
      <c r="Q39" s="1">
        <v>100</v>
      </c>
      <c r="R39" s="1" t="s">
        <v>234</v>
      </c>
      <c r="S39" s="1" t="s">
        <v>236</v>
      </c>
      <c r="T39" s="3" t="s">
        <v>237</v>
      </c>
      <c r="U39" t="s">
        <v>84</v>
      </c>
      <c r="V39" s="9">
        <v>76858763</v>
      </c>
      <c r="W39" s="13" t="s">
        <v>244</v>
      </c>
      <c r="X39" s="7" t="s">
        <v>161</v>
      </c>
    </row>
    <row r="40" spans="1:24" ht="16.5" customHeight="1" x14ac:dyDescent="0.35">
      <c r="A40" s="11" t="s">
        <v>6</v>
      </c>
      <c r="B40" s="2">
        <v>548631</v>
      </c>
      <c r="C40" s="14" t="s">
        <v>249</v>
      </c>
      <c r="D40" s="11" t="s">
        <v>239</v>
      </c>
      <c r="E40" t="s">
        <v>83</v>
      </c>
      <c r="F40" t="s">
        <v>218</v>
      </c>
      <c r="G40" t="s">
        <v>265</v>
      </c>
      <c r="H40" t="s">
        <v>86</v>
      </c>
      <c r="I40" t="s">
        <v>152</v>
      </c>
      <c r="J40" t="s">
        <v>15</v>
      </c>
      <c r="K40" s="2" t="s">
        <v>87</v>
      </c>
      <c r="L40" s="2" t="s">
        <v>65</v>
      </c>
      <c r="M40" s="2">
        <v>5</v>
      </c>
      <c r="N40" s="7" t="str">
        <f t="shared" si="0"/>
        <v>Scot_5</v>
      </c>
      <c r="O40" s="1" t="s">
        <v>194</v>
      </c>
      <c r="P40" s="12" t="s">
        <v>242</v>
      </c>
      <c r="Q40" s="1">
        <v>100</v>
      </c>
      <c r="R40" s="1" t="s">
        <v>234</v>
      </c>
      <c r="S40" s="1" t="s">
        <v>236</v>
      </c>
      <c r="T40" s="3" t="s">
        <v>237</v>
      </c>
      <c r="U40" t="s">
        <v>86</v>
      </c>
      <c r="V40" s="9">
        <v>49589620</v>
      </c>
      <c r="W40" s="13" t="s">
        <v>244</v>
      </c>
      <c r="X40" s="8" t="s">
        <v>161</v>
      </c>
    </row>
    <row r="41" spans="1:24" ht="16.5" customHeight="1" x14ac:dyDescent="0.35">
      <c r="A41" s="11" t="s">
        <v>6</v>
      </c>
      <c r="B41" s="2">
        <v>548631</v>
      </c>
      <c r="C41" s="14" t="s">
        <v>249</v>
      </c>
      <c r="D41" s="11" t="s">
        <v>239</v>
      </c>
      <c r="E41" t="s">
        <v>88</v>
      </c>
      <c r="F41" t="s">
        <v>219</v>
      </c>
      <c r="G41" t="s">
        <v>226</v>
      </c>
      <c r="H41" t="s">
        <v>89</v>
      </c>
      <c r="I41" t="s">
        <v>153</v>
      </c>
      <c r="J41" t="s">
        <v>10</v>
      </c>
      <c r="K41" s="2" t="s">
        <v>90</v>
      </c>
      <c r="L41" s="2" t="s">
        <v>65</v>
      </c>
      <c r="M41" s="2">
        <v>6</v>
      </c>
      <c r="N41" s="7" t="str">
        <f t="shared" si="0"/>
        <v>Scot_6</v>
      </c>
      <c r="O41" s="1" t="s">
        <v>187</v>
      </c>
      <c r="P41" s="12" t="s">
        <v>242</v>
      </c>
      <c r="Q41" s="1">
        <v>100</v>
      </c>
      <c r="R41" s="1" t="s">
        <v>234</v>
      </c>
      <c r="S41" s="1" t="s">
        <v>236</v>
      </c>
      <c r="T41" s="3" t="s">
        <v>237</v>
      </c>
      <c r="U41" t="s">
        <v>89</v>
      </c>
      <c r="V41" s="9">
        <v>60306770</v>
      </c>
      <c r="W41" s="13" t="s">
        <v>244</v>
      </c>
      <c r="X41" s="7" t="s">
        <v>161</v>
      </c>
    </row>
    <row r="42" spans="1:24" ht="16.5" customHeight="1" x14ac:dyDescent="0.35">
      <c r="A42" s="11" t="s">
        <v>6</v>
      </c>
      <c r="B42" s="2">
        <v>548631</v>
      </c>
      <c r="C42" s="14" t="s">
        <v>249</v>
      </c>
      <c r="D42" s="11" t="s">
        <v>239</v>
      </c>
      <c r="E42" t="s">
        <v>88</v>
      </c>
      <c r="F42" t="s">
        <v>219</v>
      </c>
      <c r="G42" t="s">
        <v>226</v>
      </c>
      <c r="H42" t="s">
        <v>91</v>
      </c>
      <c r="I42" t="s">
        <v>154</v>
      </c>
      <c r="J42" t="s">
        <v>15</v>
      </c>
      <c r="K42" s="2" t="s">
        <v>92</v>
      </c>
      <c r="L42" s="2" t="s">
        <v>65</v>
      </c>
      <c r="M42" s="2">
        <v>6</v>
      </c>
      <c r="N42" s="7" t="str">
        <f t="shared" si="0"/>
        <v>Scot_6</v>
      </c>
      <c r="O42" s="1" t="s">
        <v>195</v>
      </c>
      <c r="P42" s="12" t="s">
        <v>242</v>
      </c>
      <c r="Q42" s="1">
        <v>100</v>
      </c>
      <c r="R42" s="1" t="s">
        <v>234</v>
      </c>
      <c r="S42" s="1" t="s">
        <v>236</v>
      </c>
      <c r="T42" s="3" t="s">
        <v>237</v>
      </c>
      <c r="U42" t="s">
        <v>91</v>
      </c>
      <c r="V42" s="9">
        <v>48717148</v>
      </c>
      <c r="W42" s="13" t="s">
        <v>244</v>
      </c>
      <c r="X42" s="7" t="s">
        <v>161</v>
      </c>
    </row>
    <row r="43" spans="1:24" ht="16.5" customHeight="1" x14ac:dyDescent="0.35">
      <c r="A43" s="11" t="s">
        <v>6</v>
      </c>
      <c r="B43" s="2">
        <v>548631</v>
      </c>
      <c r="C43" s="14" t="s">
        <v>249</v>
      </c>
      <c r="D43" s="11" t="s">
        <v>239</v>
      </c>
      <c r="E43" t="s">
        <v>93</v>
      </c>
      <c r="F43" t="s">
        <v>220</v>
      </c>
      <c r="G43" t="s">
        <v>227</v>
      </c>
      <c r="H43" t="s">
        <v>94</v>
      </c>
      <c r="I43" t="s">
        <v>155</v>
      </c>
      <c r="J43" t="s">
        <v>10</v>
      </c>
      <c r="K43" s="2" t="s">
        <v>95</v>
      </c>
      <c r="L43" s="2" t="s">
        <v>65</v>
      </c>
      <c r="M43" s="2">
        <v>7</v>
      </c>
      <c r="N43" s="7" t="str">
        <f t="shared" si="0"/>
        <v>Scot_7</v>
      </c>
      <c r="O43" s="1" t="s">
        <v>188</v>
      </c>
      <c r="P43" s="12" t="s">
        <v>242</v>
      </c>
      <c r="Q43" s="1">
        <v>100</v>
      </c>
      <c r="R43" s="1" t="s">
        <v>234</v>
      </c>
      <c r="S43" s="1" t="s">
        <v>236</v>
      </c>
      <c r="T43" s="3" t="s">
        <v>237</v>
      </c>
      <c r="U43" t="s">
        <v>94</v>
      </c>
      <c r="V43" s="9">
        <v>46988192</v>
      </c>
      <c r="W43" s="13" t="s">
        <v>244</v>
      </c>
      <c r="X43" s="7" t="s">
        <v>161</v>
      </c>
    </row>
    <row r="44" spans="1:24" ht="16.5" customHeight="1" x14ac:dyDescent="0.35">
      <c r="A44" s="11" t="s">
        <v>6</v>
      </c>
      <c r="B44" s="2">
        <v>548631</v>
      </c>
      <c r="C44" s="14" t="s">
        <v>249</v>
      </c>
      <c r="D44" s="11" t="s">
        <v>239</v>
      </c>
      <c r="E44" t="s">
        <v>93</v>
      </c>
      <c r="F44" t="s">
        <v>220</v>
      </c>
      <c r="G44" t="s">
        <v>227</v>
      </c>
      <c r="H44" t="s">
        <v>96</v>
      </c>
      <c r="I44" t="s">
        <v>156</v>
      </c>
      <c r="J44" t="s">
        <v>15</v>
      </c>
      <c r="K44" s="2" t="s">
        <v>97</v>
      </c>
      <c r="L44" s="2" t="s">
        <v>65</v>
      </c>
      <c r="M44" s="2">
        <v>7</v>
      </c>
      <c r="N44" s="7" t="str">
        <f t="shared" si="0"/>
        <v>Scot_7</v>
      </c>
      <c r="O44" s="1" t="s">
        <v>196</v>
      </c>
      <c r="P44" s="12" t="s">
        <v>242</v>
      </c>
      <c r="Q44" s="1">
        <v>100</v>
      </c>
      <c r="R44" s="1" t="s">
        <v>234</v>
      </c>
      <c r="S44" s="1" t="s">
        <v>236</v>
      </c>
      <c r="T44" s="3" t="s">
        <v>237</v>
      </c>
      <c r="U44" t="s">
        <v>96</v>
      </c>
      <c r="V44" s="9">
        <v>56142584</v>
      </c>
      <c r="W44" s="13" t="s">
        <v>244</v>
      </c>
      <c r="X44" s="7" t="s">
        <v>161</v>
      </c>
    </row>
    <row r="45" spans="1:24" ht="16.5" customHeight="1" x14ac:dyDescent="0.35">
      <c r="A45" s="11" t="s">
        <v>6</v>
      </c>
      <c r="B45" s="2">
        <v>548631</v>
      </c>
      <c r="C45" s="14" t="s">
        <v>249</v>
      </c>
      <c r="D45" s="11" t="s">
        <v>239</v>
      </c>
      <c r="E45" t="s">
        <v>98</v>
      </c>
      <c r="F45" s="1" t="s">
        <v>99</v>
      </c>
      <c r="G45" t="s">
        <v>261</v>
      </c>
      <c r="H45" t="s">
        <v>100</v>
      </c>
      <c r="I45" t="s">
        <v>100</v>
      </c>
      <c r="J45" t="s">
        <v>10</v>
      </c>
      <c r="K45" s="2" t="s">
        <v>101</v>
      </c>
      <c r="L45" s="2" t="s">
        <v>102</v>
      </c>
      <c r="M45" s="2">
        <v>9</v>
      </c>
      <c r="N45" t="str">
        <f t="shared" si="0"/>
        <v>EA_9</v>
      </c>
      <c r="O45" s="1" t="s">
        <v>203</v>
      </c>
      <c r="P45" s="12" t="s">
        <v>242</v>
      </c>
      <c r="Q45" s="1">
        <v>100</v>
      </c>
      <c r="R45" s="1" t="s">
        <v>234</v>
      </c>
      <c r="S45" s="1" t="s">
        <v>236</v>
      </c>
      <c r="T45" s="3" t="s">
        <v>237</v>
      </c>
      <c r="U45" t="s">
        <v>100</v>
      </c>
      <c r="V45" s="9">
        <v>49413463</v>
      </c>
      <c r="W45" s="117" t="s">
        <v>616</v>
      </c>
      <c r="X45" s="8" t="s">
        <v>163</v>
      </c>
    </row>
    <row r="46" spans="1:24" ht="16.5" customHeight="1" x14ac:dyDescent="0.35">
      <c r="A46" s="11" t="s">
        <v>6</v>
      </c>
      <c r="B46" s="2">
        <v>548631</v>
      </c>
      <c r="C46" s="14" t="s">
        <v>249</v>
      </c>
      <c r="D46" s="11" t="s">
        <v>239</v>
      </c>
      <c r="E46" t="s">
        <v>103</v>
      </c>
      <c r="F46" s="1" t="s">
        <v>99</v>
      </c>
      <c r="G46" t="s">
        <v>262</v>
      </c>
      <c r="H46" t="s">
        <v>104</v>
      </c>
      <c r="I46" t="s">
        <v>104</v>
      </c>
      <c r="J46" t="s">
        <v>10</v>
      </c>
      <c r="K46" s="2" t="s">
        <v>105</v>
      </c>
      <c r="L46" s="2" t="s">
        <v>102</v>
      </c>
      <c r="M46" s="2">
        <v>10</v>
      </c>
      <c r="N46" t="str">
        <f t="shared" si="0"/>
        <v>EA_10</v>
      </c>
      <c r="O46" s="1" t="s">
        <v>201</v>
      </c>
      <c r="P46" s="12" t="s">
        <v>242</v>
      </c>
      <c r="Q46" s="1">
        <v>100</v>
      </c>
      <c r="R46" s="1" t="s">
        <v>234</v>
      </c>
      <c r="S46" s="1" t="s">
        <v>236</v>
      </c>
      <c r="T46" s="3" t="s">
        <v>237</v>
      </c>
      <c r="U46" t="s">
        <v>104</v>
      </c>
      <c r="V46" s="9">
        <v>53967682</v>
      </c>
      <c r="W46" s="117" t="s">
        <v>616</v>
      </c>
      <c r="X46" s="8" t="s">
        <v>163</v>
      </c>
    </row>
    <row r="47" spans="1:24" ht="16.5" customHeight="1" x14ac:dyDescent="0.35">
      <c r="A47" s="11" t="s">
        <v>6</v>
      </c>
      <c r="B47" s="2">
        <v>548631</v>
      </c>
      <c r="C47" s="14" t="s">
        <v>249</v>
      </c>
      <c r="D47" s="11" t="s">
        <v>239</v>
      </c>
      <c r="E47" t="s">
        <v>106</v>
      </c>
      <c r="F47" s="1" t="s">
        <v>107</v>
      </c>
      <c r="G47" t="s">
        <v>263</v>
      </c>
      <c r="H47" t="s">
        <v>108</v>
      </c>
      <c r="I47" t="s">
        <v>108</v>
      </c>
      <c r="J47" t="s">
        <v>10</v>
      </c>
      <c r="K47" s="2" t="s">
        <v>109</v>
      </c>
      <c r="L47" s="2" t="s">
        <v>110</v>
      </c>
      <c r="M47" s="2">
        <v>10</v>
      </c>
      <c r="N47" t="str">
        <f t="shared" si="0"/>
        <v>SC_10</v>
      </c>
      <c r="O47" s="1" t="s">
        <v>202</v>
      </c>
      <c r="P47" s="12" t="s">
        <v>242</v>
      </c>
      <c r="Q47" s="1">
        <v>100</v>
      </c>
      <c r="R47" s="1" t="s">
        <v>234</v>
      </c>
      <c r="S47" s="1" t="s">
        <v>236</v>
      </c>
      <c r="T47" s="3" t="s">
        <v>237</v>
      </c>
      <c r="U47" t="s">
        <v>108</v>
      </c>
      <c r="V47" s="9">
        <v>60103065</v>
      </c>
      <c r="W47" s="117" t="s">
        <v>616</v>
      </c>
      <c r="X47" s="8" t="s">
        <v>163</v>
      </c>
    </row>
    <row r="48" spans="1:24" ht="16.5" customHeight="1" x14ac:dyDescent="0.35">
      <c r="A48" s="11" t="s">
        <v>6</v>
      </c>
      <c r="B48" s="2">
        <v>548631</v>
      </c>
      <c r="C48" s="14" t="s">
        <v>249</v>
      </c>
      <c r="D48" s="11" t="s">
        <v>239</v>
      </c>
      <c r="E48" t="s">
        <v>111</v>
      </c>
      <c r="F48" s="1" t="s">
        <v>107</v>
      </c>
      <c r="G48" t="s">
        <v>266</v>
      </c>
      <c r="H48" t="s">
        <v>112</v>
      </c>
      <c r="I48" t="s">
        <v>112</v>
      </c>
      <c r="J48" t="s">
        <v>10</v>
      </c>
      <c r="K48" s="2" t="s">
        <v>113</v>
      </c>
      <c r="L48" s="2" t="s">
        <v>110</v>
      </c>
      <c r="M48" s="2">
        <v>11</v>
      </c>
      <c r="N48" t="str">
        <f t="shared" si="0"/>
        <v>SC_11</v>
      </c>
      <c r="O48" s="1" t="s">
        <v>198</v>
      </c>
      <c r="P48" s="12" t="s">
        <v>242</v>
      </c>
      <c r="Q48" s="1">
        <v>100</v>
      </c>
      <c r="R48" s="1" t="s">
        <v>234</v>
      </c>
      <c r="S48" s="1" t="s">
        <v>236</v>
      </c>
      <c r="T48" s="3" t="s">
        <v>237</v>
      </c>
      <c r="U48" t="s">
        <v>112</v>
      </c>
      <c r="V48" s="9">
        <v>64779838</v>
      </c>
      <c r="W48" s="117" t="s">
        <v>616</v>
      </c>
      <c r="X48" s="8" t="s">
        <v>163</v>
      </c>
    </row>
    <row r="49" spans="1:28" s="1" customFormat="1" ht="16.5" customHeight="1" x14ac:dyDescent="0.35">
      <c r="A49" s="12" t="s">
        <v>6</v>
      </c>
      <c r="B49" s="3">
        <v>548631</v>
      </c>
      <c r="C49" s="114" t="s">
        <v>249</v>
      </c>
      <c r="D49" s="12" t="s">
        <v>239</v>
      </c>
      <c r="E49" s="1" t="s">
        <v>114</v>
      </c>
      <c r="F49" s="1" t="s">
        <v>107</v>
      </c>
      <c r="G49" s="1" t="s">
        <v>255</v>
      </c>
      <c r="H49" s="1" t="s">
        <v>115</v>
      </c>
      <c r="I49" s="1" t="s">
        <v>157</v>
      </c>
      <c r="J49" s="1" t="s">
        <v>10</v>
      </c>
      <c r="K49" s="3" t="s">
        <v>116</v>
      </c>
      <c r="L49" s="3" t="s">
        <v>110</v>
      </c>
      <c r="M49" s="3">
        <v>1</v>
      </c>
      <c r="N49" s="1" t="str">
        <f t="shared" si="0"/>
        <v>SC_1</v>
      </c>
      <c r="O49" s="1" t="s">
        <v>175</v>
      </c>
      <c r="P49" s="12" t="s">
        <v>242</v>
      </c>
      <c r="Q49" s="1">
        <v>75</v>
      </c>
      <c r="R49" s="1" t="s">
        <v>234</v>
      </c>
      <c r="S49" s="1" t="s">
        <v>236</v>
      </c>
      <c r="T49" s="3" t="s">
        <v>237</v>
      </c>
      <c r="U49" s="1" t="s">
        <v>115</v>
      </c>
      <c r="V49" s="115">
        <v>77180381</v>
      </c>
      <c r="W49" s="13" t="s">
        <v>243</v>
      </c>
      <c r="X49" s="116" t="s">
        <v>162</v>
      </c>
      <c r="Y49" s="17"/>
      <c r="Z49" s="20"/>
      <c r="AA49" s="17"/>
      <c r="AB49" s="106"/>
    </row>
    <row r="50" spans="1:28" ht="16.5" customHeight="1" x14ac:dyDescent="0.35">
      <c r="A50" s="11" t="s">
        <v>6</v>
      </c>
      <c r="B50" s="2">
        <v>548631</v>
      </c>
      <c r="C50" s="14" t="s">
        <v>249</v>
      </c>
      <c r="D50" s="11" t="s">
        <v>239</v>
      </c>
      <c r="E50" s="4" t="s">
        <v>117</v>
      </c>
      <c r="F50" s="1" t="s">
        <v>107</v>
      </c>
      <c r="G50" s="4" t="s">
        <v>256</v>
      </c>
      <c r="H50" s="1" t="s">
        <v>118</v>
      </c>
      <c r="I50" s="1" t="s">
        <v>158</v>
      </c>
      <c r="J50" t="s">
        <v>10</v>
      </c>
      <c r="K50" s="2" t="s">
        <v>119</v>
      </c>
      <c r="L50" s="2" t="s">
        <v>110</v>
      </c>
      <c r="M50" s="2">
        <v>3</v>
      </c>
      <c r="N50" t="str">
        <f t="shared" si="0"/>
        <v>SC_3</v>
      </c>
      <c r="O50" s="1" t="s">
        <v>165</v>
      </c>
      <c r="P50" s="12" t="s">
        <v>242</v>
      </c>
      <c r="Q50" s="1">
        <v>70</v>
      </c>
      <c r="R50" s="1" t="s">
        <v>234</v>
      </c>
      <c r="S50" s="1" t="s">
        <v>235</v>
      </c>
      <c r="T50" s="10" t="s">
        <v>238</v>
      </c>
      <c r="U50" s="1" t="s">
        <v>118</v>
      </c>
      <c r="V50" s="9">
        <v>19151254</v>
      </c>
      <c r="W50" s="117" t="s">
        <v>616</v>
      </c>
      <c r="X50" s="8" t="s">
        <v>163</v>
      </c>
    </row>
    <row r="51" spans="1:28" ht="16.5" customHeight="1" x14ac:dyDescent="0.35">
      <c r="A51" s="11" t="s">
        <v>6</v>
      </c>
      <c r="B51" s="2">
        <v>548631</v>
      </c>
      <c r="C51" s="14" t="s">
        <v>249</v>
      </c>
      <c r="D51" s="11" t="s">
        <v>239</v>
      </c>
      <c r="E51" s="5" t="s">
        <v>120</v>
      </c>
      <c r="F51" s="1" t="s">
        <v>230</v>
      </c>
      <c r="G51" s="5" t="s">
        <v>229</v>
      </c>
      <c r="H51" s="1" t="s">
        <v>121</v>
      </c>
      <c r="I51" s="1" t="s">
        <v>159</v>
      </c>
      <c r="J51" t="s">
        <v>10</v>
      </c>
      <c r="K51" s="2" t="s">
        <v>122</v>
      </c>
      <c r="L51" s="2" t="s">
        <v>123</v>
      </c>
      <c r="M51" s="2">
        <v>1</v>
      </c>
      <c r="N51" t="str">
        <f t="shared" si="0"/>
        <v>Rt_1</v>
      </c>
      <c r="O51" s="1" t="s">
        <v>174</v>
      </c>
      <c r="P51" s="12" t="s">
        <v>242</v>
      </c>
      <c r="Q51" s="1">
        <v>75</v>
      </c>
      <c r="R51" s="1" t="s">
        <v>234</v>
      </c>
      <c r="S51" s="1" t="s">
        <v>236</v>
      </c>
      <c r="T51" s="3" t="s">
        <v>237</v>
      </c>
      <c r="U51" s="1" t="s">
        <v>121</v>
      </c>
      <c r="V51" s="9">
        <v>83830920</v>
      </c>
      <c r="W51" s="117" t="s">
        <v>616</v>
      </c>
      <c r="X51" s="8" t="s">
        <v>163</v>
      </c>
    </row>
    <row r="52" spans="1:28" ht="16.5" customHeight="1" x14ac:dyDescent="0.35">
      <c r="A52" s="24" t="s">
        <v>6</v>
      </c>
      <c r="B52" s="25">
        <v>548631</v>
      </c>
      <c r="C52" s="26" t="s">
        <v>249</v>
      </c>
      <c r="D52" s="24" t="s">
        <v>239</v>
      </c>
      <c r="E52" s="27" t="s">
        <v>124</v>
      </c>
      <c r="F52" s="28" t="s">
        <v>228</v>
      </c>
      <c r="G52" s="27" t="s">
        <v>257</v>
      </c>
      <c r="H52" s="28" t="s">
        <v>125</v>
      </c>
      <c r="I52" s="28" t="s">
        <v>160</v>
      </c>
      <c r="J52" s="29" t="s">
        <v>10</v>
      </c>
      <c r="K52" s="25" t="s">
        <v>126</v>
      </c>
      <c r="L52" s="25" t="s">
        <v>127</v>
      </c>
      <c r="M52" s="25">
        <v>1</v>
      </c>
      <c r="N52" s="29" t="str">
        <f>CONCATENATE(L52,"_",M52)</f>
        <v>Le_1</v>
      </c>
      <c r="O52" s="28" t="s">
        <v>172</v>
      </c>
      <c r="P52" s="30" t="s">
        <v>242</v>
      </c>
      <c r="Q52" s="28">
        <v>75</v>
      </c>
      <c r="R52" s="28" t="s">
        <v>234</v>
      </c>
      <c r="S52" s="28" t="s">
        <v>236</v>
      </c>
      <c r="T52" s="31" t="s">
        <v>238</v>
      </c>
      <c r="U52" s="28" t="s">
        <v>125</v>
      </c>
      <c r="V52" s="32">
        <v>10092973</v>
      </c>
      <c r="W52" s="117" t="s">
        <v>616</v>
      </c>
      <c r="X52" s="33" t="s">
        <v>163</v>
      </c>
      <c r="Y52" s="20"/>
      <c r="Z52" s="20"/>
      <c r="AA52" s="17"/>
      <c r="AB52" s="106"/>
    </row>
  </sheetData>
  <sortState ref="A2:X40">
    <sortCondition ref="K2:K4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7"/>
  <sheetViews>
    <sheetView workbookViewId="0">
      <selection activeCell="A44" sqref="A44:XFD44"/>
    </sheetView>
  </sheetViews>
  <sheetFormatPr defaultRowHeight="14.5" x14ac:dyDescent="0.35"/>
  <cols>
    <col min="1" max="1" width="19" customWidth="1"/>
    <col min="9" max="9" width="18.08984375" customWidth="1"/>
  </cols>
  <sheetData>
    <row r="1" spans="1:21" s="74" customFormat="1" x14ac:dyDescent="0.35">
      <c r="A1" s="74" t="s">
        <v>617</v>
      </c>
      <c r="B1" s="105"/>
      <c r="C1" s="105"/>
      <c r="D1" s="105"/>
      <c r="E1" s="105"/>
      <c r="F1" s="105"/>
      <c r="G1" s="105"/>
    </row>
    <row r="2" spans="1:21" s="1" customFormat="1" x14ac:dyDescent="0.35">
      <c r="B2" s="85"/>
      <c r="C2" s="85"/>
      <c r="D2" s="85"/>
      <c r="E2" s="85"/>
      <c r="F2" s="85"/>
      <c r="G2" s="85"/>
    </row>
    <row r="3" spans="1:21" s="1" customFormat="1" x14ac:dyDescent="0.35">
      <c r="A3" s="1" t="s">
        <v>624</v>
      </c>
      <c r="B3" s="85"/>
      <c r="C3" s="85"/>
      <c r="D3" s="85"/>
      <c r="E3" s="85"/>
      <c r="F3" s="85"/>
      <c r="G3" s="85"/>
    </row>
    <row r="4" spans="1:21" s="1" customFormat="1" x14ac:dyDescent="0.35">
      <c r="A4" s="1" t="s">
        <v>466</v>
      </c>
      <c r="B4" s="85"/>
      <c r="C4" s="85"/>
      <c r="D4" s="85"/>
      <c r="E4" s="85"/>
      <c r="F4" s="85"/>
      <c r="G4" s="85"/>
    </row>
    <row r="5" spans="1:21" s="1" customFormat="1" x14ac:dyDescent="0.35">
      <c r="A5" s="1" t="s">
        <v>467</v>
      </c>
      <c r="B5" s="85"/>
      <c r="C5" s="85"/>
      <c r="D5" s="85"/>
      <c r="E5" s="85"/>
      <c r="F5" s="85"/>
      <c r="G5" s="85"/>
    </row>
    <row r="6" spans="1:21" s="1" customFormat="1" x14ac:dyDescent="0.35">
      <c r="A6" s="1" t="s">
        <v>468</v>
      </c>
      <c r="B6" s="85"/>
      <c r="C6" s="85"/>
      <c r="D6" s="85"/>
      <c r="E6" s="85"/>
      <c r="F6" s="85"/>
      <c r="G6" s="85"/>
    </row>
    <row r="7" spans="1:21" s="1" customFormat="1" x14ac:dyDescent="0.35">
      <c r="A7" s="1" t="s">
        <v>469</v>
      </c>
      <c r="B7" s="85"/>
      <c r="C7" s="85"/>
      <c r="D7" s="85"/>
      <c r="E7" s="85"/>
      <c r="F7" s="85"/>
      <c r="G7" s="85"/>
    </row>
    <row r="8" spans="1:21" s="1" customFormat="1" x14ac:dyDescent="0.35">
      <c r="A8" s="1" t="s">
        <v>470</v>
      </c>
      <c r="B8" s="85"/>
      <c r="C8" s="85"/>
      <c r="D8" s="85"/>
      <c r="E8" s="85"/>
      <c r="F8" s="85"/>
      <c r="G8" s="85"/>
    </row>
    <row r="9" spans="1:21" s="34" customFormat="1" ht="16.5" x14ac:dyDescent="0.35">
      <c r="A9" s="34" t="s">
        <v>471</v>
      </c>
      <c r="B9" s="86"/>
      <c r="C9" s="86"/>
      <c r="D9" s="86"/>
      <c r="E9" s="86"/>
      <c r="F9" s="86"/>
      <c r="G9" s="86"/>
    </row>
    <row r="10" spans="1:21" s="34" customFormat="1" x14ac:dyDescent="0.35">
      <c r="B10" s="86"/>
      <c r="C10" s="86"/>
      <c r="D10" s="86"/>
      <c r="E10" s="86"/>
      <c r="F10" s="86"/>
      <c r="G10" s="86"/>
    </row>
    <row r="11" spans="1:21" s="1" customFormat="1" x14ac:dyDescent="0.35">
      <c r="A11" s="1" t="s">
        <v>618</v>
      </c>
      <c r="B11" s="48"/>
      <c r="C11" s="48"/>
    </row>
    <row r="12" spans="1:21" s="1" customFormat="1" x14ac:dyDescent="0.35">
      <c r="A12" s="1" t="s">
        <v>599</v>
      </c>
      <c r="B12" s="48"/>
      <c r="C12" s="48"/>
    </row>
    <row r="13" spans="1:21" s="1" customFormat="1" x14ac:dyDescent="0.35">
      <c r="A13" s="1" t="s">
        <v>600</v>
      </c>
      <c r="B13" s="48"/>
      <c r="C13" s="48"/>
    </row>
    <row r="14" spans="1:21" s="1" customFormat="1" ht="16.5" x14ac:dyDescent="0.35">
      <c r="A14" s="1" t="s">
        <v>625</v>
      </c>
      <c r="B14" s="48"/>
      <c r="C14" s="48"/>
    </row>
    <row r="15" spans="1:21" s="1" customFormat="1" x14ac:dyDescent="0.35">
      <c r="A15" s="34"/>
      <c r="B15" s="86"/>
      <c r="C15" s="86"/>
      <c r="D15" s="86"/>
      <c r="E15" s="86"/>
      <c r="F15" s="86"/>
      <c r="G15" s="86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  <c r="U15" s="34"/>
    </row>
    <row r="16" spans="1:21" x14ac:dyDescent="0.35">
      <c r="A16" s="87"/>
      <c r="B16" s="88" t="s">
        <v>472</v>
      </c>
      <c r="C16" s="89" t="s">
        <v>473</v>
      </c>
      <c r="D16" s="88" t="s">
        <v>474</v>
      </c>
      <c r="E16" s="89" t="s">
        <v>475</v>
      </c>
      <c r="F16" s="118" t="s">
        <v>476</v>
      </c>
      <c r="G16" s="118"/>
      <c r="H16" s="119" t="s">
        <v>477</v>
      </c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</row>
    <row r="17" spans="1:21" x14ac:dyDescent="0.35">
      <c r="A17" s="29" t="s">
        <v>290</v>
      </c>
      <c r="B17" s="90" t="s">
        <v>478</v>
      </c>
      <c r="C17" s="91" t="s">
        <v>479</v>
      </c>
      <c r="D17" s="90" t="s">
        <v>480</v>
      </c>
      <c r="E17" s="91" t="s">
        <v>481</v>
      </c>
      <c r="F17" s="92" t="s">
        <v>482</v>
      </c>
      <c r="G17" s="92" t="s">
        <v>483</v>
      </c>
      <c r="H17" s="29" t="s">
        <v>290</v>
      </c>
      <c r="I17" s="28" t="s">
        <v>484</v>
      </c>
      <c r="J17" s="29" t="s">
        <v>291</v>
      </c>
      <c r="K17" s="29" t="s">
        <v>292</v>
      </c>
      <c r="L17" s="29" t="s">
        <v>332</v>
      </c>
      <c r="M17" s="29" t="s">
        <v>333</v>
      </c>
      <c r="N17" s="29" t="s">
        <v>334</v>
      </c>
      <c r="O17" s="29" t="s">
        <v>335</v>
      </c>
      <c r="P17" s="29" t="s">
        <v>336</v>
      </c>
      <c r="Q17" s="29" t="s">
        <v>337</v>
      </c>
      <c r="R17" s="29" t="s">
        <v>338</v>
      </c>
      <c r="S17" s="29" t="s">
        <v>339</v>
      </c>
      <c r="T17" s="29"/>
      <c r="U17" s="29"/>
    </row>
    <row r="18" spans="1:21" s="1" customFormat="1" x14ac:dyDescent="0.35">
      <c r="A18" s="34"/>
      <c r="B18" s="86"/>
      <c r="C18" s="86"/>
      <c r="D18" s="86"/>
      <c r="E18" s="86"/>
      <c r="F18" s="86"/>
      <c r="G18" s="86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  <c r="U18" s="34"/>
    </row>
    <row r="19" spans="1:21" s="1" customFormat="1" x14ac:dyDescent="0.35">
      <c r="A19" s="74" t="s">
        <v>626</v>
      </c>
      <c r="B19" s="85"/>
      <c r="C19" s="85"/>
      <c r="D19" s="85"/>
      <c r="E19" s="85"/>
      <c r="F19" s="85"/>
      <c r="G19" s="85"/>
    </row>
    <row r="20" spans="1:21" x14ac:dyDescent="0.35">
      <c r="A20" t="s">
        <v>485</v>
      </c>
      <c r="B20" s="93">
        <v>0.37925536904700002</v>
      </c>
      <c r="C20" s="94">
        <v>0.49591934947600003</v>
      </c>
      <c r="D20" s="93">
        <v>1.7440294865099999</v>
      </c>
      <c r="E20" s="94">
        <v>1.3208042359300001</v>
      </c>
      <c r="F20" s="85">
        <v>0.76475211029319612</v>
      </c>
      <c r="G20" s="85">
        <v>1.320429961584731</v>
      </c>
      <c r="H20" t="s">
        <v>485</v>
      </c>
      <c r="I20" t="s">
        <v>486</v>
      </c>
      <c r="J20">
        <v>360</v>
      </c>
      <c r="K20">
        <v>929</v>
      </c>
      <c r="L20">
        <v>1</v>
      </c>
      <c r="M20" t="s">
        <v>487</v>
      </c>
      <c r="N20" t="s">
        <v>488</v>
      </c>
      <c r="O20" t="s">
        <v>389</v>
      </c>
      <c r="P20" t="s">
        <v>394</v>
      </c>
      <c r="Q20" t="s">
        <v>489</v>
      </c>
      <c r="R20" t="s">
        <v>490</v>
      </c>
      <c r="S20" t="s">
        <v>491</v>
      </c>
    </row>
    <row r="21" spans="1:21" x14ac:dyDescent="0.35">
      <c r="A21" t="s">
        <v>492</v>
      </c>
      <c r="B21" s="93">
        <v>13.7031177023</v>
      </c>
      <c r="C21" s="94">
        <v>11.6418199207</v>
      </c>
      <c r="D21" s="93">
        <v>7.7816873618500004</v>
      </c>
      <c r="E21" s="94">
        <v>7.1500317005999996</v>
      </c>
      <c r="F21" s="85">
        <v>1.1770597548871946</v>
      </c>
      <c r="G21" s="85">
        <v>1.0883430574436468</v>
      </c>
      <c r="H21" t="s">
        <v>492</v>
      </c>
      <c r="I21" t="s">
        <v>486</v>
      </c>
      <c r="J21">
        <v>1323</v>
      </c>
      <c r="K21">
        <v>2101</v>
      </c>
      <c r="L21">
        <v>1</v>
      </c>
      <c r="M21" t="s">
        <v>493</v>
      </c>
      <c r="N21" t="s">
        <v>494</v>
      </c>
      <c r="O21" t="s">
        <v>389</v>
      </c>
      <c r="P21" t="s">
        <v>394</v>
      </c>
      <c r="Q21" t="s">
        <v>495</v>
      </c>
      <c r="R21" t="s">
        <v>389</v>
      </c>
      <c r="S21" t="s">
        <v>496</v>
      </c>
    </row>
    <row r="22" spans="1:21" x14ac:dyDescent="0.35">
      <c r="A22" t="s">
        <v>497</v>
      </c>
      <c r="B22" s="93">
        <v>0.65070104823099995</v>
      </c>
      <c r="C22" s="94">
        <v>0.33658308685100002</v>
      </c>
      <c r="D22" s="93">
        <v>0.47175733547900001</v>
      </c>
      <c r="E22" s="94">
        <v>0.32216754436900003</v>
      </c>
      <c r="F22" s="85">
        <v>1.9332553347193435</v>
      </c>
      <c r="G22" s="85">
        <v>1.4643229702203173</v>
      </c>
      <c r="H22" t="s">
        <v>497</v>
      </c>
      <c r="I22" t="s">
        <v>486</v>
      </c>
      <c r="J22">
        <v>1836</v>
      </c>
      <c r="K22">
        <v>2862</v>
      </c>
      <c r="L22">
        <v>1</v>
      </c>
      <c r="M22" t="s">
        <v>498</v>
      </c>
      <c r="N22" t="s">
        <v>499</v>
      </c>
      <c r="O22" t="s">
        <v>389</v>
      </c>
      <c r="P22" t="s">
        <v>394</v>
      </c>
      <c r="Q22" t="s">
        <v>500</v>
      </c>
      <c r="R22" t="s">
        <v>389</v>
      </c>
      <c r="S22" t="s">
        <v>501</v>
      </c>
    </row>
    <row r="23" spans="1:21" x14ac:dyDescent="0.35">
      <c r="A23" t="s">
        <v>502</v>
      </c>
      <c r="B23" s="93">
        <v>8.9328715225900002</v>
      </c>
      <c r="C23" s="94">
        <v>11.2542811848</v>
      </c>
      <c r="D23" s="93">
        <v>10.725768157999999</v>
      </c>
      <c r="E23" s="94">
        <v>10.504997082699999</v>
      </c>
      <c r="F23" s="85">
        <v>0.79373097010004612</v>
      </c>
      <c r="G23" s="85">
        <v>1.0210158150032782</v>
      </c>
      <c r="H23" t="s">
        <v>502</v>
      </c>
      <c r="I23" t="s">
        <v>486</v>
      </c>
      <c r="J23">
        <v>438</v>
      </c>
      <c r="K23">
        <v>1403</v>
      </c>
      <c r="L23">
        <v>3</v>
      </c>
      <c r="M23" t="s">
        <v>503</v>
      </c>
      <c r="N23" t="s">
        <v>504</v>
      </c>
      <c r="O23" t="s">
        <v>505</v>
      </c>
      <c r="P23" t="s">
        <v>506</v>
      </c>
      <c r="Q23" t="s">
        <v>507</v>
      </c>
      <c r="R23" t="s">
        <v>389</v>
      </c>
      <c r="S23" t="s">
        <v>508</v>
      </c>
    </row>
    <row r="24" spans="1:21" x14ac:dyDescent="0.35">
      <c r="A24" t="s">
        <v>509</v>
      </c>
      <c r="B24" s="93">
        <v>3.4503251220500002</v>
      </c>
      <c r="C24" s="94">
        <v>2.3669939665899999</v>
      </c>
      <c r="D24" s="93">
        <v>5.1212365887900004</v>
      </c>
      <c r="E24" s="94">
        <v>4.8137923561799996</v>
      </c>
      <c r="F24" s="85">
        <v>1.4576822631367738</v>
      </c>
      <c r="G24" s="85">
        <v>1.0638673648262582</v>
      </c>
      <c r="H24" t="s">
        <v>509</v>
      </c>
      <c r="I24" t="s">
        <v>486</v>
      </c>
      <c r="J24">
        <v>1434</v>
      </c>
      <c r="K24">
        <v>1911</v>
      </c>
      <c r="L24">
        <v>1</v>
      </c>
      <c r="M24" t="s">
        <v>510</v>
      </c>
      <c r="N24" t="s">
        <v>511</v>
      </c>
      <c r="O24" t="s">
        <v>512</v>
      </c>
      <c r="P24" t="s">
        <v>513</v>
      </c>
      <c r="Q24" t="s">
        <v>514</v>
      </c>
      <c r="R24" t="s">
        <v>515</v>
      </c>
      <c r="S24" t="s">
        <v>516</v>
      </c>
    </row>
    <row r="25" spans="1:21" x14ac:dyDescent="0.35">
      <c r="A25" t="s">
        <v>517</v>
      </c>
      <c r="B25" s="93">
        <v>1.0301995258600001</v>
      </c>
      <c r="C25" s="94">
        <v>0.48985547651599998</v>
      </c>
      <c r="D25" s="93">
        <v>0.71779345781000004</v>
      </c>
      <c r="E25" s="94">
        <v>0.66363905495999997</v>
      </c>
      <c r="F25" s="85">
        <v>2.103068303302619</v>
      </c>
      <c r="G25" s="85">
        <v>1.0816021939113636</v>
      </c>
      <c r="H25" t="s">
        <v>517</v>
      </c>
      <c r="I25" t="s">
        <v>486</v>
      </c>
      <c r="J25">
        <v>342</v>
      </c>
      <c r="K25">
        <v>342</v>
      </c>
      <c r="L25">
        <v>1</v>
      </c>
      <c r="M25" t="s">
        <v>487</v>
      </c>
      <c r="N25" t="s">
        <v>488</v>
      </c>
      <c r="O25" t="s">
        <v>389</v>
      </c>
      <c r="P25" t="s">
        <v>394</v>
      </c>
      <c r="Q25" t="s">
        <v>518</v>
      </c>
      <c r="R25" t="s">
        <v>519</v>
      </c>
      <c r="S25" t="s">
        <v>520</v>
      </c>
    </row>
    <row r="26" spans="1:21" x14ac:dyDescent="0.35">
      <c r="A26" t="s">
        <v>521</v>
      </c>
      <c r="B26" s="93">
        <v>143.16072775699999</v>
      </c>
      <c r="C26" s="94">
        <v>183.874525143</v>
      </c>
      <c r="D26" s="93">
        <v>251.66602240899999</v>
      </c>
      <c r="E26" s="94">
        <v>232.009661714</v>
      </c>
      <c r="F26" s="85">
        <v>0.77857836829578908</v>
      </c>
      <c r="G26" s="85">
        <v>1.0847221643693035</v>
      </c>
      <c r="H26" t="s">
        <v>521</v>
      </c>
      <c r="I26" t="s">
        <v>486</v>
      </c>
      <c r="J26">
        <v>1458</v>
      </c>
      <c r="K26">
        <v>2068</v>
      </c>
      <c r="L26">
        <v>1</v>
      </c>
      <c r="M26" t="s">
        <v>522</v>
      </c>
      <c r="N26" t="s">
        <v>523</v>
      </c>
      <c r="O26" t="s">
        <v>524</v>
      </c>
      <c r="P26" t="s">
        <v>525</v>
      </c>
      <c r="Q26" t="s">
        <v>526</v>
      </c>
      <c r="R26" t="s">
        <v>527</v>
      </c>
      <c r="S26" t="s">
        <v>528</v>
      </c>
    </row>
    <row r="27" spans="1:21" x14ac:dyDescent="0.35">
      <c r="A27" t="s">
        <v>340</v>
      </c>
      <c r="B27" s="93">
        <v>23.188269441500001</v>
      </c>
      <c r="C27" s="94">
        <v>35.5962805964</v>
      </c>
      <c r="D27" s="93">
        <v>32.247075010700001</v>
      </c>
      <c r="E27" s="94">
        <v>27.470556264700001</v>
      </c>
      <c r="F27" s="85">
        <v>0.65142394241731894</v>
      </c>
      <c r="G27" s="85">
        <v>1.1738777584252229</v>
      </c>
      <c r="H27" t="s">
        <v>340</v>
      </c>
      <c r="I27" s="1" t="s">
        <v>341</v>
      </c>
      <c r="J27">
        <v>1719</v>
      </c>
      <c r="K27">
        <v>2112</v>
      </c>
      <c r="L27">
        <v>3</v>
      </c>
      <c r="M27" t="s">
        <v>342</v>
      </c>
      <c r="N27" t="s">
        <v>343</v>
      </c>
      <c r="O27" t="s">
        <v>344</v>
      </c>
      <c r="P27" t="s">
        <v>345</v>
      </c>
      <c r="Q27" t="s">
        <v>346</v>
      </c>
      <c r="R27" t="s">
        <v>347</v>
      </c>
      <c r="S27" t="s">
        <v>348</v>
      </c>
    </row>
    <row r="28" spans="1:21" x14ac:dyDescent="0.35">
      <c r="A28" t="s">
        <v>349</v>
      </c>
      <c r="B28" s="93">
        <v>19.447495737499999</v>
      </c>
      <c r="C28" s="94">
        <v>24.192620673</v>
      </c>
      <c r="D28" s="93">
        <v>28.134666818300001</v>
      </c>
      <c r="E28" s="94">
        <v>19.388391203899999</v>
      </c>
      <c r="F28" s="85">
        <v>0.80386064826801651</v>
      </c>
      <c r="G28" s="85">
        <v>1.4511088889438479</v>
      </c>
      <c r="H28" t="s">
        <v>349</v>
      </c>
      <c r="I28" s="1" t="s">
        <v>602</v>
      </c>
      <c r="J28">
        <v>2322</v>
      </c>
      <c r="K28">
        <v>2834</v>
      </c>
      <c r="L28">
        <v>2</v>
      </c>
      <c r="M28" t="s">
        <v>350</v>
      </c>
      <c r="N28" t="s">
        <v>351</v>
      </c>
      <c r="O28" t="s">
        <v>352</v>
      </c>
      <c r="P28" t="s">
        <v>353</v>
      </c>
      <c r="Q28" t="s">
        <v>354</v>
      </c>
      <c r="R28" t="s">
        <v>355</v>
      </c>
      <c r="S28" t="s">
        <v>356</v>
      </c>
    </row>
    <row r="29" spans="1:21" x14ac:dyDescent="0.35">
      <c r="A29" t="s">
        <v>357</v>
      </c>
      <c r="B29" s="93">
        <v>4.7045841160900004</v>
      </c>
      <c r="C29" s="94">
        <v>3.9326425579399999</v>
      </c>
      <c r="D29" s="93">
        <v>10.990787253000001</v>
      </c>
      <c r="E29" s="94">
        <v>9.3872317891799995</v>
      </c>
      <c r="F29" s="85">
        <v>1.1962908011030526</v>
      </c>
      <c r="G29" s="85">
        <v>1.1708230391912029</v>
      </c>
      <c r="H29" t="s">
        <v>357</v>
      </c>
      <c r="I29" s="1" t="s">
        <v>358</v>
      </c>
      <c r="J29">
        <v>1482</v>
      </c>
      <c r="K29">
        <v>2343</v>
      </c>
      <c r="L29">
        <v>1</v>
      </c>
      <c r="M29" t="s">
        <v>359</v>
      </c>
      <c r="N29" t="s">
        <v>360</v>
      </c>
      <c r="O29" t="s">
        <v>361</v>
      </c>
      <c r="P29" t="s">
        <v>362</v>
      </c>
      <c r="Q29" t="s">
        <v>363</v>
      </c>
      <c r="R29" t="s">
        <v>364</v>
      </c>
      <c r="S29" t="s">
        <v>365</v>
      </c>
    </row>
    <row r="30" spans="1:21" x14ac:dyDescent="0.35">
      <c r="A30" t="s">
        <v>366</v>
      </c>
      <c r="B30" s="93">
        <v>8.4486873360800008</v>
      </c>
      <c r="C30" s="94">
        <v>2.7921762161400001</v>
      </c>
      <c r="D30" s="93">
        <v>4.8366461316100002</v>
      </c>
      <c r="E30" s="94">
        <v>1.4396375347399999</v>
      </c>
      <c r="F30" s="95">
        <v>3.0258431710874398</v>
      </c>
      <c r="G30" s="95">
        <v>3.3596276943998293</v>
      </c>
      <c r="H30" t="s">
        <v>366</v>
      </c>
      <c r="I30" s="58" t="s">
        <v>428</v>
      </c>
      <c r="J30">
        <v>1167</v>
      </c>
      <c r="K30">
        <v>1680</v>
      </c>
      <c r="L30">
        <v>1</v>
      </c>
      <c r="M30" t="s">
        <v>368</v>
      </c>
      <c r="N30" t="s">
        <v>369</v>
      </c>
      <c r="O30" t="s">
        <v>370</v>
      </c>
      <c r="P30" t="s">
        <v>371</v>
      </c>
      <c r="Q30" t="s">
        <v>372</v>
      </c>
      <c r="R30" t="s">
        <v>373</v>
      </c>
      <c r="S30" t="s">
        <v>374</v>
      </c>
    </row>
    <row r="31" spans="1:21" x14ac:dyDescent="0.35">
      <c r="A31" t="s">
        <v>375</v>
      </c>
      <c r="B31" s="93">
        <v>5.4803409898100002</v>
      </c>
      <c r="C31" s="94">
        <v>1.69510697935</v>
      </c>
      <c r="D31" s="93">
        <v>5.52459298527</v>
      </c>
      <c r="E31" s="94">
        <v>0.95008891746299995</v>
      </c>
      <c r="F31" s="95">
        <v>3.2330354700748583</v>
      </c>
      <c r="G31" s="95">
        <v>5.814816785803786</v>
      </c>
      <c r="H31" t="s">
        <v>375</v>
      </c>
      <c r="I31" s="58" t="s">
        <v>376</v>
      </c>
      <c r="J31">
        <v>1167</v>
      </c>
      <c r="K31">
        <v>2792</v>
      </c>
      <c r="L31">
        <v>1</v>
      </c>
      <c r="M31" t="s">
        <v>368</v>
      </c>
      <c r="N31" t="s">
        <v>369</v>
      </c>
      <c r="O31" t="s">
        <v>370</v>
      </c>
      <c r="P31" t="s">
        <v>371</v>
      </c>
      <c r="Q31" t="s">
        <v>372</v>
      </c>
      <c r="R31" t="s">
        <v>373</v>
      </c>
      <c r="S31" t="s">
        <v>374</v>
      </c>
    </row>
    <row r="32" spans="1:21" x14ac:dyDescent="0.35">
      <c r="A32" t="s">
        <v>377</v>
      </c>
      <c r="B32" s="93">
        <v>3.7955735224499998</v>
      </c>
      <c r="C32" s="94">
        <v>1.31078317151</v>
      </c>
      <c r="D32" s="93">
        <v>4.62190523668</v>
      </c>
      <c r="E32" s="94">
        <v>0.75260229340100004</v>
      </c>
      <c r="F32" s="95">
        <v>2.8956532285027459</v>
      </c>
      <c r="G32" s="95">
        <v>6.1412319324641835</v>
      </c>
      <c r="H32" t="s">
        <v>377</v>
      </c>
      <c r="I32" s="58" t="s">
        <v>378</v>
      </c>
      <c r="J32">
        <v>1167</v>
      </c>
      <c r="K32">
        <v>3355</v>
      </c>
      <c r="L32">
        <v>1</v>
      </c>
      <c r="M32" t="s">
        <v>379</v>
      </c>
      <c r="N32" t="s">
        <v>380</v>
      </c>
      <c r="O32" t="s">
        <v>370</v>
      </c>
      <c r="P32" t="s">
        <v>371</v>
      </c>
      <c r="Q32" t="s">
        <v>372</v>
      </c>
      <c r="R32" t="s">
        <v>373</v>
      </c>
      <c r="S32" t="s">
        <v>374</v>
      </c>
    </row>
    <row r="33" spans="1:19" x14ac:dyDescent="0.35">
      <c r="A33" t="s">
        <v>381</v>
      </c>
      <c r="B33" s="93">
        <v>6.2425699934900001</v>
      </c>
      <c r="C33" s="94">
        <v>2.8607677229499999</v>
      </c>
      <c r="D33" s="93">
        <v>4.9322603304700001</v>
      </c>
      <c r="E33" s="94">
        <v>1.5341185778099999</v>
      </c>
      <c r="F33" s="95">
        <v>2.1821310214772396</v>
      </c>
      <c r="G33" s="95">
        <v>3.215045043982812</v>
      </c>
      <c r="H33" t="s">
        <v>381</v>
      </c>
      <c r="I33" s="58" t="s">
        <v>382</v>
      </c>
      <c r="J33">
        <v>1167</v>
      </c>
      <c r="K33">
        <v>1669</v>
      </c>
      <c r="L33">
        <v>1</v>
      </c>
      <c r="M33" t="s">
        <v>368</v>
      </c>
      <c r="N33" t="s">
        <v>369</v>
      </c>
      <c r="O33" t="s">
        <v>370</v>
      </c>
      <c r="P33" t="s">
        <v>371</v>
      </c>
      <c r="Q33" t="s">
        <v>372</v>
      </c>
      <c r="R33" t="s">
        <v>373</v>
      </c>
      <c r="S33" t="s">
        <v>374</v>
      </c>
    </row>
    <row r="34" spans="1:19" x14ac:dyDescent="0.35">
      <c r="A34" t="s">
        <v>383</v>
      </c>
      <c r="B34" s="93">
        <v>5.4560449783599996</v>
      </c>
      <c r="C34" s="94">
        <v>0.89425634327299997</v>
      </c>
      <c r="D34" s="93">
        <v>4.3448566830799997</v>
      </c>
      <c r="E34" s="94">
        <v>0.61906686362200003</v>
      </c>
      <c r="F34" s="96">
        <v>6.1012091436676226</v>
      </c>
      <c r="G34" s="96">
        <v>7.018396458274907</v>
      </c>
      <c r="H34" t="s">
        <v>383</v>
      </c>
      <c r="I34" s="66" t="s">
        <v>603</v>
      </c>
      <c r="J34">
        <v>2928</v>
      </c>
      <c r="K34">
        <v>4262</v>
      </c>
      <c r="L34">
        <v>2</v>
      </c>
      <c r="M34" t="s">
        <v>384</v>
      </c>
      <c r="N34" t="s">
        <v>385</v>
      </c>
      <c r="O34" t="s">
        <v>386</v>
      </c>
      <c r="P34" t="s">
        <v>387</v>
      </c>
      <c r="Q34" t="s">
        <v>388</v>
      </c>
      <c r="R34" t="s">
        <v>389</v>
      </c>
      <c r="S34" t="s">
        <v>390</v>
      </c>
    </row>
    <row r="35" spans="1:19" x14ac:dyDescent="0.35">
      <c r="A35" t="s">
        <v>391</v>
      </c>
      <c r="B35" s="93">
        <v>4.5139173604599998</v>
      </c>
      <c r="C35" s="94">
        <v>0.12116483098</v>
      </c>
      <c r="D35" s="93">
        <v>14.535006038400001</v>
      </c>
      <c r="E35" s="94">
        <v>0.14363113828099999</v>
      </c>
      <c r="F35" s="96">
        <v>37.254352801474937</v>
      </c>
      <c r="G35" s="96">
        <v>101.19676145686259</v>
      </c>
      <c r="H35" t="s">
        <v>391</v>
      </c>
      <c r="I35" s="66" t="s">
        <v>619</v>
      </c>
      <c r="J35">
        <v>561</v>
      </c>
      <c r="K35">
        <v>1037</v>
      </c>
      <c r="L35">
        <v>1</v>
      </c>
      <c r="M35" t="s">
        <v>392</v>
      </c>
      <c r="N35" t="s">
        <v>393</v>
      </c>
      <c r="O35" t="s">
        <v>389</v>
      </c>
      <c r="P35" t="s">
        <v>394</v>
      </c>
      <c r="Q35" t="s">
        <v>395</v>
      </c>
      <c r="R35" t="s">
        <v>396</v>
      </c>
      <c r="S35" t="s">
        <v>397</v>
      </c>
    </row>
    <row r="36" spans="1:19" x14ac:dyDescent="0.35">
      <c r="A36" t="s">
        <v>398</v>
      </c>
      <c r="B36" s="93">
        <v>29.0841983555</v>
      </c>
      <c r="C36" s="94">
        <v>0.76363865658800001</v>
      </c>
      <c r="D36" s="93">
        <v>48.155987907799997</v>
      </c>
      <c r="E36" s="94">
        <v>2.18847311076</v>
      </c>
      <c r="F36" s="96">
        <v>38.086335866560994</v>
      </c>
      <c r="G36" s="96">
        <v>22.004377239561638</v>
      </c>
      <c r="H36" t="s">
        <v>398</v>
      </c>
      <c r="I36" s="66" t="s">
        <v>460</v>
      </c>
      <c r="J36">
        <v>213</v>
      </c>
      <c r="K36">
        <v>713</v>
      </c>
      <c r="L36">
        <v>1</v>
      </c>
      <c r="M36" t="s">
        <v>389</v>
      </c>
      <c r="N36" t="s">
        <v>394</v>
      </c>
      <c r="O36" t="s">
        <v>389</v>
      </c>
      <c r="P36" t="s">
        <v>394</v>
      </c>
      <c r="Q36" t="s">
        <v>399</v>
      </c>
      <c r="R36" t="s">
        <v>400</v>
      </c>
      <c r="S36" t="s">
        <v>401</v>
      </c>
    </row>
    <row r="37" spans="1:19" x14ac:dyDescent="0.35">
      <c r="A37" t="s">
        <v>402</v>
      </c>
      <c r="B37" s="93">
        <v>5.33706256349</v>
      </c>
      <c r="C37" s="94">
        <v>0.22774683655299999</v>
      </c>
      <c r="D37" s="93">
        <v>9.5310793298400007</v>
      </c>
      <c r="E37" s="94">
        <v>0.80992653832299999</v>
      </c>
      <c r="F37" s="96">
        <v>23.434189665453324</v>
      </c>
      <c r="G37" s="96">
        <v>11.767831869757787</v>
      </c>
      <c r="H37" t="s">
        <v>402</v>
      </c>
      <c r="I37" s="66" t="s">
        <v>462</v>
      </c>
      <c r="J37">
        <v>1545</v>
      </c>
      <c r="K37">
        <v>1839</v>
      </c>
      <c r="L37">
        <v>1</v>
      </c>
      <c r="M37" t="s">
        <v>403</v>
      </c>
      <c r="N37" t="s">
        <v>404</v>
      </c>
      <c r="O37" t="s">
        <v>405</v>
      </c>
      <c r="P37" t="s">
        <v>406</v>
      </c>
      <c r="Q37" t="s">
        <v>407</v>
      </c>
      <c r="R37" t="s">
        <v>408</v>
      </c>
      <c r="S37" t="s">
        <v>409</v>
      </c>
    </row>
    <row r="38" spans="1:19" x14ac:dyDescent="0.35">
      <c r="A38" t="s">
        <v>410</v>
      </c>
      <c r="B38" s="93">
        <v>1.71896854893</v>
      </c>
      <c r="C38" s="94">
        <v>0.01</v>
      </c>
      <c r="D38" s="93">
        <v>0.181405201021</v>
      </c>
      <c r="E38" s="94">
        <v>0.01</v>
      </c>
      <c r="F38" s="96">
        <v>171.89685489299998</v>
      </c>
      <c r="G38" s="96">
        <v>18.140520102099998</v>
      </c>
      <c r="H38" t="s">
        <v>410</v>
      </c>
      <c r="I38" s="66" t="s">
        <v>463</v>
      </c>
      <c r="J38">
        <v>1305</v>
      </c>
      <c r="K38">
        <v>1669</v>
      </c>
      <c r="L38">
        <v>1</v>
      </c>
      <c r="M38" t="s">
        <v>411</v>
      </c>
      <c r="N38" t="s">
        <v>412</v>
      </c>
      <c r="O38" t="s">
        <v>413</v>
      </c>
      <c r="P38" t="s">
        <v>414</v>
      </c>
      <c r="Q38" t="s">
        <v>415</v>
      </c>
      <c r="R38" t="s">
        <v>389</v>
      </c>
      <c r="S38" t="s">
        <v>416</v>
      </c>
    </row>
    <row r="39" spans="1:19" x14ac:dyDescent="0.35">
      <c r="A39" t="s">
        <v>417</v>
      </c>
      <c r="B39" s="93">
        <v>6.9341831676299996</v>
      </c>
      <c r="C39" s="94">
        <v>2.2328566732400001</v>
      </c>
      <c r="D39" s="93">
        <v>2.47925746663</v>
      </c>
      <c r="E39" s="94">
        <v>0.45861635998200001</v>
      </c>
      <c r="F39" s="96">
        <v>3.1055209457614272</v>
      </c>
      <c r="G39" s="96">
        <v>5.405950774907609</v>
      </c>
      <c r="H39" t="s">
        <v>417</v>
      </c>
      <c r="I39" s="66" t="s">
        <v>461</v>
      </c>
      <c r="J39">
        <v>1686</v>
      </c>
      <c r="K39">
        <v>3789</v>
      </c>
      <c r="L39">
        <v>6</v>
      </c>
      <c r="M39" t="s">
        <v>389</v>
      </c>
      <c r="N39" t="s">
        <v>394</v>
      </c>
      <c r="O39" t="s">
        <v>389</v>
      </c>
      <c r="P39" t="s">
        <v>394</v>
      </c>
      <c r="Q39" t="s">
        <v>418</v>
      </c>
      <c r="R39" t="s">
        <v>389</v>
      </c>
      <c r="S39" t="s">
        <v>394</v>
      </c>
    </row>
    <row r="40" spans="1:19" x14ac:dyDescent="0.35">
      <c r="A40" t="s">
        <v>419</v>
      </c>
      <c r="B40" s="93">
        <v>0.01</v>
      </c>
      <c r="C40" s="94">
        <v>0.01</v>
      </c>
      <c r="D40" s="93">
        <v>0.01</v>
      </c>
      <c r="E40" s="94">
        <v>0.01</v>
      </c>
      <c r="F40" s="96">
        <v>1</v>
      </c>
      <c r="G40" s="96">
        <v>1</v>
      </c>
      <c r="H40" t="s">
        <v>419</v>
      </c>
      <c r="I40" s="66" t="s">
        <v>464</v>
      </c>
      <c r="J40">
        <v>1182</v>
      </c>
      <c r="K40">
        <v>1182</v>
      </c>
      <c r="L40">
        <v>1</v>
      </c>
      <c r="M40" t="s">
        <v>420</v>
      </c>
      <c r="N40" t="s">
        <v>421</v>
      </c>
      <c r="O40" t="s">
        <v>422</v>
      </c>
      <c r="P40" t="s">
        <v>423</v>
      </c>
      <c r="Q40" t="s">
        <v>424</v>
      </c>
      <c r="R40" t="s">
        <v>389</v>
      </c>
      <c r="S40" t="s">
        <v>425</v>
      </c>
    </row>
    <row r="41" spans="1:19" x14ac:dyDescent="0.35">
      <c r="A41" t="s">
        <v>426</v>
      </c>
      <c r="B41" s="93">
        <v>7.2672745774000003</v>
      </c>
      <c r="C41" s="94">
        <v>3.1635953785800002</v>
      </c>
      <c r="D41" s="93">
        <v>6.5965986466300004</v>
      </c>
      <c r="E41" s="94">
        <v>1.7589373866</v>
      </c>
      <c r="F41" s="95">
        <v>2.2971567813649933</v>
      </c>
      <c r="G41" s="95">
        <v>3.7503317041780142</v>
      </c>
      <c r="H41" t="s">
        <v>426</v>
      </c>
      <c r="I41" s="58" t="s">
        <v>376</v>
      </c>
      <c r="J41">
        <v>1167</v>
      </c>
      <c r="K41">
        <v>1496</v>
      </c>
      <c r="L41">
        <v>1</v>
      </c>
      <c r="M41" t="s">
        <v>368</v>
      </c>
      <c r="N41" t="s">
        <v>369</v>
      </c>
      <c r="O41" t="s">
        <v>370</v>
      </c>
      <c r="P41" t="s">
        <v>371</v>
      </c>
      <c r="Q41" t="s">
        <v>372</v>
      </c>
      <c r="R41" t="s">
        <v>373</v>
      </c>
      <c r="S41" t="s">
        <v>374</v>
      </c>
    </row>
    <row r="42" spans="1:19" x14ac:dyDescent="0.35">
      <c r="A42" t="s">
        <v>427</v>
      </c>
      <c r="B42" s="93">
        <v>8.6101719903399996</v>
      </c>
      <c r="C42" s="94">
        <v>3.0296340175099998</v>
      </c>
      <c r="D42" s="93">
        <v>6.2071241888299999</v>
      </c>
      <c r="E42" s="94">
        <v>1.7679607155099999</v>
      </c>
      <c r="F42" s="95">
        <v>2.8419841936606391</v>
      </c>
      <c r="G42" s="95">
        <v>3.5108948600362107</v>
      </c>
      <c r="H42" t="s">
        <v>427</v>
      </c>
      <c r="I42" s="58" t="s">
        <v>428</v>
      </c>
      <c r="J42">
        <v>1023</v>
      </c>
      <c r="K42">
        <v>1023</v>
      </c>
      <c r="L42">
        <v>1</v>
      </c>
      <c r="M42" t="s">
        <v>379</v>
      </c>
      <c r="N42" t="s">
        <v>380</v>
      </c>
      <c r="O42" t="s">
        <v>370</v>
      </c>
      <c r="P42" t="s">
        <v>371</v>
      </c>
      <c r="Q42" t="s">
        <v>372</v>
      </c>
      <c r="R42" t="s">
        <v>373</v>
      </c>
      <c r="S42" t="s">
        <v>374</v>
      </c>
    </row>
    <row r="43" spans="1:19" x14ac:dyDescent="0.35">
      <c r="A43" s="97" t="s">
        <v>429</v>
      </c>
      <c r="B43" s="93"/>
      <c r="C43" s="94"/>
      <c r="D43" s="93"/>
      <c r="E43" s="94"/>
      <c r="F43" s="95"/>
      <c r="G43" s="95"/>
      <c r="H43" s="97" t="s">
        <v>429</v>
      </c>
      <c r="I43" s="58"/>
    </row>
    <row r="44" spans="1:19" x14ac:dyDescent="0.35">
      <c r="A44" t="s">
        <v>430</v>
      </c>
      <c r="B44" s="93">
        <v>9.81149310174</v>
      </c>
      <c r="C44" s="94">
        <v>3.3010950338599998</v>
      </c>
      <c r="D44" s="93">
        <v>5.7354778588000004</v>
      </c>
      <c r="E44" s="94">
        <v>1.6870606130600001</v>
      </c>
      <c r="F44" s="95">
        <v>2.9721934694704424</v>
      </c>
      <c r="G44" s="95">
        <v>3.3996868958946047</v>
      </c>
      <c r="H44" t="s">
        <v>430</v>
      </c>
      <c r="I44" s="58" t="s">
        <v>431</v>
      </c>
      <c r="J44">
        <v>1167</v>
      </c>
      <c r="K44">
        <v>1421</v>
      </c>
      <c r="L44">
        <v>1</v>
      </c>
      <c r="M44" t="s">
        <v>368</v>
      </c>
      <c r="N44" t="s">
        <v>369</v>
      </c>
      <c r="O44" t="s">
        <v>370</v>
      </c>
      <c r="P44" t="s">
        <v>371</v>
      </c>
      <c r="Q44" t="s">
        <v>372</v>
      </c>
      <c r="R44" t="s">
        <v>373</v>
      </c>
      <c r="S44" t="s">
        <v>374</v>
      </c>
    </row>
    <row r="45" spans="1:19" x14ac:dyDescent="0.35">
      <c r="A45" t="s">
        <v>432</v>
      </c>
      <c r="B45" s="93">
        <v>18.108141599500001</v>
      </c>
      <c r="C45" s="94">
        <v>3.5443441999299998</v>
      </c>
      <c r="D45" s="93">
        <v>5.28241283808</v>
      </c>
      <c r="E45" s="94">
        <v>0.88618748638400002</v>
      </c>
      <c r="F45" s="96">
        <v>5.1090245693004741</v>
      </c>
      <c r="G45" s="96">
        <v>5.960829868670749</v>
      </c>
      <c r="H45" t="s">
        <v>432</v>
      </c>
      <c r="I45" s="66" t="s">
        <v>461</v>
      </c>
      <c r="J45">
        <v>1323</v>
      </c>
      <c r="K45">
        <v>2257</v>
      </c>
      <c r="L45">
        <v>1</v>
      </c>
      <c r="M45" t="s">
        <v>389</v>
      </c>
      <c r="N45" t="s">
        <v>394</v>
      </c>
      <c r="O45" t="s">
        <v>389</v>
      </c>
      <c r="P45" t="s">
        <v>394</v>
      </c>
      <c r="Q45" t="s">
        <v>389</v>
      </c>
      <c r="R45" t="s">
        <v>389</v>
      </c>
      <c r="S45" t="s">
        <v>394</v>
      </c>
    </row>
    <row r="46" spans="1:19" x14ac:dyDescent="0.35">
      <c r="A46" t="s">
        <v>433</v>
      </c>
      <c r="B46" s="93">
        <v>8.7707697338399999</v>
      </c>
      <c r="C46" s="94">
        <v>2.8481214590900001</v>
      </c>
      <c r="D46" s="93">
        <v>4.9633652541700002</v>
      </c>
      <c r="E46" s="94">
        <v>1.4555635283299999</v>
      </c>
      <c r="F46" s="95">
        <v>3.0794928726959343</v>
      </c>
      <c r="G46" s="95">
        <v>3.4099269166661372</v>
      </c>
      <c r="H46" t="s">
        <v>433</v>
      </c>
      <c r="I46" s="58" t="s">
        <v>431</v>
      </c>
      <c r="J46">
        <v>1167</v>
      </c>
      <c r="K46">
        <v>1647</v>
      </c>
      <c r="L46">
        <v>1</v>
      </c>
      <c r="M46" t="s">
        <v>368</v>
      </c>
      <c r="N46" t="s">
        <v>369</v>
      </c>
      <c r="O46" t="s">
        <v>370</v>
      </c>
      <c r="P46" t="s">
        <v>371</v>
      </c>
      <c r="Q46" t="s">
        <v>372</v>
      </c>
      <c r="R46" t="s">
        <v>373</v>
      </c>
      <c r="S46" t="s">
        <v>374</v>
      </c>
    </row>
    <row r="47" spans="1:19" x14ac:dyDescent="0.35">
      <c r="A47" t="s">
        <v>434</v>
      </c>
      <c r="B47" s="93">
        <v>5.3197062624699996</v>
      </c>
      <c r="C47" s="94">
        <v>0.01</v>
      </c>
      <c r="D47" s="93">
        <v>7.2847282388999997</v>
      </c>
      <c r="E47" s="94">
        <v>5.7663759348700001E-2</v>
      </c>
      <c r="F47" s="96">
        <v>531.97062624699993</v>
      </c>
      <c r="G47" s="96">
        <v>126.33113624882367</v>
      </c>
      <c r="H47" t="s">
        <v>434</v>
      </c>
      <c r="I47" s="66" t="s">
        <v>465</v>
      </c>
      <c r="J47">
        <v>246</v>
      </c>
      <c r="K47">
        <v>246</v>
      </c>
      <c r="L47">
        <v>1</v>
      </c>
      <c r="M47" t="s">
        <v>389</v>
      </c>
      <c r="N47" t="s">
        <v>394</v>
      </c>
      <c r="O47" t="s">
        <v>389</v>
      </c>
      <c r="P47" t="s">
        <v>394</v>
      </c>
      <c r="Q47" t="s">
        <v>389</v>
      </c>
      <c r="R47" t="s">
        <v>389</v>
      </c>
      <c r="S47" t="s">
        <v>394</v>
      </c>
    </row>
    <row r="48" spans="1:19" x14ac:dyDescent="0.35">
      <c r="A48" t="s">
        <v>435</v>
      </c>
      <c r="B48" s="93">
        <v>7.8974514629000003</v>
      </c>
      <c r="C48" s="94">
        <v>3.4523653865499999</v>
      </c>
      <c r="D48" s="93">
        <v>6.5143259626600001</v>
      </c>
      <c r="E48" s="94">
        <v>1.89239699606</v>
      </c>
      <c r="F48" s="95">
        <v>2.2875479790370745</v>
      </c>
      <c r="G48" s="95">
        <v>3.4423675244797618</v>
      </c>
      <c r="H48" t="s">
        <v>435</v>
      </c>
      <c r="I48" s="58" t="s">
        <v>376</v>
      </c>
      <c r="J48">
        <v>1167</v>
      </c>
      <c r="K48">
        <v>1383</v>
      </c>
      <c r="L48">
        <v>2</v>
      </c>
      <c r="M48" t="s">
        <v>379</v>
      </c>
      <c r="N48" t="s">
        <v>380</v>
      </c>
      <c r="O48" t="s">
        <v>370</v>
      </c>
      <c r="P48" t="s">
        <v>371</v>
      </c>
      <c r="Q48" t="s">
        <v>372</v>
      </c>
      <c r="R48" t="s">
        <v>373</v>
      </c>
      <c r="S48" t="s">
        <v>374</v>
      </c>
    </row>
    <row r="49" spans="1:21" x14ac:dyDescent="0.35">
      <c r="A49" s="97" t="s">
        <v>429</v>
      </c>
      <c r="B49" s="93"/>
      <c r="C49" s="94"/>
      <c r="D49" s="93"/>
      <c r="E49" s="94"/>
      <c r="F49" s="95"/>
      <c r="G49" s="95"/>
      <c r="H49" s="97" t="s">
        <v>429</v>
      </c>
      <c r="I49" s="58"/>
    </row>
    <row r="50" spans="1:21" x14ac:dyDescent="0.35">
      <c r="A50" t="s">
        <v>436</v>
      </c>
      <c r="B50" s="93">
        <v>7.3514330081199999</v>
      </c>
      <c r="C50" s="94">
        <v>5.7702690444</v>
      </c>
      <c r="D50" s="93">
        <v>5.4158937001699998</v>
      </c>
      <c r="E50" s="94">
        <v>6.9076547951</v>
      </c>
      <c r="F50" s="85">
        <v>1.2740191057910042</v>
      </c>
      <c r="G50" s="85">
        <v>0.78404232128273221</v>
      </c>
      <c r="H50" t="s">
        <v>436</v>
      </c>
      <c r="I50" s="1" t="s">
        <v>437</v>
      </c>
      <c r="J50">
        <v>2730</v>
      </c>
      <c r="K50">
        <v>3259</v>
      </c>
      <c r="L50">
        <v>2</v>
      </c>
      <c r="M50" t="s">
        <v>438</v>
      </c>
      <c r="N50" t="s">
        <v>439</v>
      </c>
      <c r="O50" t="s">
        <v>440</v>
      </c>
      <c r="P50" t="s">
        <v>441</v>
      </c>
      <c r="Q50" t="s">
        <v>442</v>
      </c>
      <c r="R50" t="s">
        <v>443</v>
      </c>
      <c r="S50" t="s">
        <v>444</v>
      </c>
    </row>
    <row r="51" spans="1:21" x14ac:dyDescent="0.35">
      <c r="A51" t="s">
        <v>529</v>
      </c>
      <c r="B51" s="93">
        <v>9.1107027567099994</v>
      </c>
      <c r="C51" s="94">
        <v>6.52368340684</v>
      </c>
      <c r="D51" s="93">
        <v>8.9685382579899997</v>
      </c>
      <c r="E51" s="94">
        <v>8.4117931734100004</v>
      </c>
      <c r="F51" s="85">
        <f>SUM(B51/C51)</f>
        <v>1.3965580774746889</v>
      </c>
      <c r="G51" s="85">
        <f>SUM(D51/E51)</f>
        <v>1.0661862545954994</v>
      </c>
      <c r="H51" t="s">
        <v>529</v>
      </c>
      <c r="I51" t="s">
        <v>530</v>
      </c>
      <c r="J51">
        <v>2292</v>
      </c>
      <c r="K51">
        <v>2812</v>
      </c>
      <c r="L51">
        <v>3</v>
      </c>
      <c r="M51" t="s">
        <v>531</v>
      </c>
      <c r="N51" t="s">
        <v>532</v>
      </c>
      <c r="O51" t="s">
        <v>533</v>
      </c>
      <c r="P51" t="s">
        <v>534</v>
      </c>
      <c r="Q51" t="s">
        <v>535</v>
      </c>
      <c r="R51" t="s">
        <v>389</v>
      </c>
      <c r="S51" t="s">
        <v>536</v>
      </c>
    </row>
    <row r="52" spans="1:21" x14ac:dyDescent="0.35">
      <c r="A52" t="s">
        <v>537</v>
      </c>
      <c r="B52" s="93">
        <v>7.2641196081099997</v>
      </c>
      <c r="C52" s="94">
        <v>9.6345421084399998</v>
      </c>
      <c r="D52" s="93">
        <v>8.3267196242099999</v>
      </c>
      <c r="E52" s="94">
        <v>6.4275447975500004</v>
      </c>
      <c r="F52" s="85">
        <f t="shared" ref="F52:F63" si="0">SUM(B52/C52)</f>
        <v>0.75396625250581706</v>
      </c>
      <c r="G52" s="85">
        <f t="shared" ref="G52:G63" si="1">SUM(D52/E52)</f>
        <v>1.2954743819730221</v>
      </c>
      <c r="H52" t="s">
        <v>537</v>
      </c>
      <c r="I52" t="s">
        <v>530</v>
      </c>
      <c r="J52">
        <v>954</v>
      </c>
      <c r="K52">
        <v>1365</v>
      </c>
      <c r="L52">
        <v>1</v>
      </c>
      <c r="M52" t="s">
        <v>538</v>
      </c>
      <c r="N52" t="s">
        <v>539</v>
      </c>
      <c r="O52" t="s">
        <v>540</v>
      </c>
      <c r="P52" t="s">
        <v>541</v>
      </c>
      <c r="Q52" t="s">
        <v>542</v>
      </c>
      <c r="R52" t="s">
        <v>543</v>
      </c>
      <c r="S52" t="s">
        <v>544</v>
      </c>
    </row>
    <row r="53" spans="1:21" x14ac:dyDescent="0.35">
      <c r="A53" t="s">
        <v>545</v>
      </c>
      <c r="B53" s="93">
        <v>0.01</v>
      </c>
      <c r="C53" s="94">
        <v>0.01</v>
      </c>
      <c r="D53" s="93">
        <v>0.01</v>
      </c>
      <c r="E53" s="94">
        <v>0.01</v>
      </c>
      <c r="F53" s="85">
        <v>1</v>
      </c>
      <c r="G53" s="85">
        <v>1</v>
      </c>
      <c r="H53" t="s">
        <v>545</v>
      </c>
      <c r="I53" t="s">
        <v>530</v>
      </c>
      <c r="J53">
        <v>1200</v>
      </c>
      <c r="K53">
        <v>1200</v>
      </c>
      <c r="L53">
        <v>1</v>
      </c>
      <c r="M53" t="s">
        <v>389</v>
      </c>
      <c r="N53" t="s">
        <v>394</v>
      </c>
      <c r="O53" t="s">
        <v>389</v>
      </c>
      <c r="P53" t="s">
        <v>394</v>
      </c>
      <c r="Q53" t="s">
        <v>546</v>
      </c>
      <c r="R53" t="s">
        <v>547</v>
      </c>
      <c r="S53" t="s">
        <v>548</v>
      </c>
    </row>
    <row r="54" spans="1:21" x14ac:dyDescent="0.35">
      <c r="A54" t="s">
        <v>549</v>
      </c>
      <c r="B54" s="93">
        <v>1.84845139127</v>
      </c>
      <c r="C54" s="94">
        <v>0.999086685571</v>
      </c>
      <c r="D54" s="93">
        <v>1.3609325732999999</v>
      </c>
      <c r="E54" s="94">
        <v>1.2842774211300001</v>
      </c>
      <c r="F54" s="85">
        <f t="shared" si="0"/>
        <v>1.8501411518796984</v>
      </c>
      <c r="G54" s="85">
        <f t="shared" si="1"/>
        <v>1.0596873782165797</v>
      </c>
      <c r="H54" t="s">
        <v>549</v>
      </c>
      <c r="I54" t="s">
        <v>530</v>
      </c>
      <c r="J54">
        <v>8358</v>
      </c>
      <c r="K54">
        <v>9013</v>
      </c>
      <c r="L54">
        <v>1</v>
      </c>
      <c r="M54" t="s">
        <v>389</v>
      </c>
      <c r="N54" t="s">
        <v>394</v>
      </c>
      <c r="O54" t="s">
        <v>389</v>
      </c>
      <c r="P54" t="s">
        <v>394</v>
      </c>
      <c r="Q54" t="s">
        <v>550</v>
      </c>
      <c r="R54" t="s">
        <v>551</v>
      </c>
      <c r="S54" t="s">
        <v>552</v>
      </c>
    </row>
    <row r="55" spans="1:21" x14ac:dyDescent="0.35">
      <c r="A55" t="s">
        <v>553</v>
      </c>
      <c r="B55" s="93">
        <v>7.8234867343300003</v>
      </c>
      <c r="C55" s="94">
        <v>6.0584955633200002</v>
      </c>
      <c r="D55" s="93">
        <v>6.8080097556399997</v>
      </c>
      <c r="E55" s="94">
        <v>5.9965646884900003</v>
      </c>
      <c r="F55" s="85">
        <f t="shared" si="0"/>
        <v>1.2913249919164422</v>
      </c>
      <c r="G55" s="85">
        <f t="shared" si="1"/>
        <v>1.1353183212894398</v>
      </c>
      <c r="H55" t="s">
        <v>553</v>
      </c>
      <c r="I55" t="s">
        <v>530</v>
      </c>
      <c r="J55">
        <v>510</v>
      </c>
      <c r="K55">
        <v>1113</v>
      </c>
      <c r="L55">
        <v>1</v>
      </c>
      <c r="M55" t="s">
        <v>554</v>
      </c>
      <c r="N55" t="s">
        <v>555</v>
      </c>
      <c r="O55" t="s">
        <v>556</v>
      </c>
      <c r="P55" t="s">
        <v>557</v>
      </c>
      <c r="Q55" t="s">
        <v>558</v>
      </c>
      <c r="R55" t="s">
        <v>559</v>
      </c>
      <c r="S55" t="s">
        <v>560</v>
      </c>
    </row>
    <row r="56" spans="1:21" x14ac:dyDescent="0.35">
      <c r="A56" t="s">
        <v>561</v>
      </c>
      <c r="B56" s="93">
        <v>10.1337058716</v>
      </c>
      <c r="C56" s="94">
        <v>11.0180702189</v>
      </c>
      <c r="D56" s="93">
        <v>10.126157428999999</v>
      </c>
      <c r="E56" s="94">
        <v>7.8539772069899998</v>
      </c>
      <c r="F56" s="85">
        <f t="shared" si="0"/>
        <v>0.91973509609849891</v>
      </c>
      <c r="G56" s="85">
        <f t="shared" si="1"/>
        <v>1.2893031342117687</v>
      </c>
      <c r="H56" t="s">
        <v>561</v>
      </c>
      <c r="I56" t="s">
        <v>530</v>
      </c>
      <c r="J56">
        <v>1323</v>
      </c>
      <c r="K56">
        <v>1798</v>
      </c>
      <c r="L56">
        <v>1</v>
      </c>
      <c r="M56" t="s">
        <v>562</v>
      </c>
      <c r="N56" t="s">
        <v>563</v>
      </c>
      <c r="O56" t="s">
        <v>564</v>
      </c>
      <c r="P56" t="s">
        <v>565</v>
      </c>
      <c r="Q56" t="s">
        <v>566</v>
      </c>
      <c r="R56" t="s">
        <v>389</v>
      </c>
      <c r="S56" t="s">
        <v>567</v>
      </c>
    </row>
    <row r="57" spans="1:21" x14ac:dyDescent="0.35">
      <c r="A57" t="s">
        <v>568</v>
      </c>
      <c r="B57" s="93">
        <v>11.4705688535</v>
      </c>
      <c r="C57" s="94">
        <v>13.6131629965</v>
      </c>
      <c r="D57" s="93">
        <v>16.8650176445</v>
      </c>
      <c r="E57" s="94">
        <v>12.736725206299999</v>
      </c>
      <c r="F57" s="85">
        <f t="shared" si="0"/>
        <v>0.84260864697272264</v>
      </c>
      <c r="G57" s="85">
        <f t="shared" si="1"/>
        <v>1.3241251084036902</v>
      </c>
      <c r="H57" t="s">
        <v>568</v>
      </c>
      <c r="I57" t="s">
        <v>530</v>
      </c>
      <c r="J57">
        <v>321</v>
      </c>
      <c r="K57">
        <v>803</v>
      </c>
      <c r="L57">
        <v>3</v>
      </c>
      <c r="M57" t="s">
        <v>569</v>
      </c>
      <c r="N57" t="s">
        <v>570</v>
      </c>
      <c r="O57" t="s">
        <v>389</v>
      </c>
      <c r="P57" t="s">
        <v>394</v>
      </c>
      <c r="Q57" t="s">
        <v>571</v>
      </c>
      <c r="R57" t="s">
        <v>572</v>
      </c>
      <c r="S57" t="s">
        <v>573</v>
      </c>
    </row>
    <row r="58" spans="1:21" x14ac:dyDescent="0.35">
      <c r="A58" t="s">
        <v>574</v>
      </c>
      <c r="B58" s="93">
        <v>2.0282492104399998</v>
      </c>
      <c r="C58" s="94">
        <v>1.90981300043</v>
      </c>
      <c r="D58" s="93">
        <v>0.81568130370000003</v>
      </c>
      <c r="E58" s="94">
        <v>0.60170879320299997</v>
      </c>
      <c r="F58" s="85">
        <f t="shared" si="0"/>
        <v>1.0620145584846965</v>
      </c>
      <c r="G58" s="85">
        <f t="shared" si="1"/>
        <v>1.3556080830362929</v>
      </c>
      <c r="H58" t="s">
        <v>574</v>
      </c>
      <c r="I58" t="s">
        <v>530</v>
      </c>
      <c r="J58">
        <v>297</v>
      </c>
      <c r="K58">
        <v>943</v>
      </c>
      <c r="L58">
        <v>2</v>
      </c>
      <c r="M58" t="s">
        <v>569</v>
      </c>
      <c r="N58" t="s">
        <v>570</v>
      </c>
      <c r="O58" t="s">
        <v>575</v>
      </c>
      <c r="P58" t="s">
        <v>576</v>
      </c>
      <c r="Q58" t="s">
        <v>571</v>
      </c>
      <c r="R58" t="s">
        <v>572</v>
      </c>
      <c r="S58" t="s">
        <v>573</v>
      </c>
    </row>
    <row r="59" spans="1:21" x14ac:dyDescent="0.35">
      <c r="A59" t="s">
        <v>577</v>
      </c>
      <c r="B59" s="93">
        <v>1.53597152649</v>
      </c>
      <c r="C59" s="94">
        <v>1.5168764152100001</v>
      </c>
      <c r="D59" s="93">
        <v>1.5970543373199999</v>
      </c>
      <c r="E59" s="94">
        <v>1.6744534706600001</v>
      </c>
      <c r="F59" s="85">
        <f t="shared" si="0"/>
        <v>1.0125884423335545</v>
      </c>
      <c r="G59" s="85">
        <f t="shared" si="1"/>
        <v>0.95377648008965421</v>
      </c>
      <c r="H59" t="s">
        <v>577</v>
      </c>
      <c r="I59" t="s">
        <v>530</v>
      </c>
      <c r="J59">
        <v>1065</v>
      </c>
      <c r="K59">
        <v>2982</v>
      </c>
      <c r="L59">
        <v>1</v>
      </c>
      <c r="M59" t="s">
        <v>389</v>
      </c>
      <c r="N59" t="s">
        <v>394</v>
      </c>
      <c r="O59" t="s">
        <v>389</v>
      </c>
      <c r="P59" t="s">
        <v>394</v>
      </c>
      <c r="Q59" t="s">
        <v>578</v>
      </c>
      <c r="R59" t="s">
        <v>389</v>
      </c>
      <c r="S59" t="s">
        <v>394</v>
      </c>
    </row>
    <row r="60" spans="1:21" x14ac:dyDescent="0.35">
      <c r="A60" t="s">
        <v>579</v>
      </c>
      <c r="B60" s="93">
        <v>14.2893413654</v>
      </c>
      <c r="C60" s="94">
        <v>16.251074042500001</v>
      </c>
      <c r="D60" s="93">
        <v>12.9578230122</v>
      </c>
      <c r="E60" s="94">
        <v>12.137348707299999</v>
      </c>
      <c r="F60" s="85">
        <f t="shared" si="0"/>
        <v>0.87928596768621847</v>
      </c>
      <c r="G60" s="85">
        <f t="shared" si="1"/>
        <v>1.0675991375617748</v>
      </c>
      <c r="H60" t="s">
        <v>579</v>
      </c>
      <c r="I60" t="s">
        <v>530</v>
      </c>
      <c r="J60">
        <v>1248</v>
      </c>
      <c r="K60">
        <v>1652</v>
      </c>
      <c r="L60">
        <v>1</v>
      </c>
      <c r="M60" t="s">
        <v>580</v>
      </c>
      <c r="N60" t="s">
        <v>581</v>
      </c>
      <c r="O60" t="s">
        <v>575</v>
      </c>
      <c r="P60" t="s">
        <v>576</v>
      </c>
      <c r="Q60" t="s">
        <v>582</v>
      </c>
      <c r="R60" t="s">
        <v>389</v>
      </c>
      <c r="S60" t="s">
        <v>583</v>
      </c>
    </row>
    <row r="61" spans="1:21" x14ac:dyDescent="0.35">
      <c r="A61" t="s">
        <v>584</v>
      </c>
      <c r="B61" s="93">
        <v>6.1220883310699996</v>
      </c>
      <c r="C61" s="94">
        <v>9.6415554238900008</v>
      </c>
      <c r="D61" s="93">
        <v>7.5415775331399999</v>
      </c>
      <c r="E61" s="94">
        <v>6.9247349471500002</v>
      </c>
      <c r="F61" s="85">
        <f t="shared" si="0"/>
        <v>0.63496895074632775</v>
      </c>
      <c r="G61" s="85">
        <f t="shared" si="1"/>
        <v>1.0890781511058227</v>
      </c>
      <c r="H61" t="s">
        <v>584</v>
      </c>
      <c r="I61" t="s">
        <v>530</v>
      </c>
      <c r="J61">
        <v>579</v>
      </c>
      <c r="K61">
        <v>1225</v>
      </c>
      <c r="L61">
        <v>1</v>
      </c>
      <c r="M61" t="s">
        <v>585</v>
      </c>
      <c r="N61" t="s">
        <v>586</v>
      </c>
      <c r="O61" t="s">
        <v>389</v>
      </c>
      <c r="P61" t="s">
        <v>394</v>
      </c>
      <c r="Q61" t="s">
        <v>587</v>
      </c>
      <c r="R61" t="s">
        <v>389</v>
      </c>
      <c r="S61" t="s">
        <v>588</v>
      </c>
    </row>
    <row r="62" spans="1:21" x14ac:dyDescent="0.35">
      <c r="A62" t="s">
        <v>589</v>
      </c>
      <c r="B62" s="93">
        <v>6.2139019020299999</v>
      </c>
      <c r="C62" s="94">
        <v>18.3559732728</v>
      </c>
      <c r="D62" s="93">
        <v>7.0968505023099997</v>
      </c>
      <c r="E62" s="94">
        <v>4.9911187258499998</v>
      </c>
      <c r="F62" s="85">
        <f t="shared" si="0"/>
        <v>0.33852206089435749</v>
      </c>
      <c r="G62" s="85">
        <f t="shared" si="1"/>
        <v>1.4218957496550813</v>
      </c>
      <c r="H62" t="s">
        <v>589</v>
      </c>
      <c r="I62" t="s">
        <v>530</v>
      </c>
      <c r="J62">
        <v>324</v>
      </c>
      <c r="K62">
        <v>324</v>
      </c>
      <c r="L62">
        <v>1</v>
      </c>
      <c r="M62" t="s">
        <v>585</v>
      </c>
      <c r="N62" t="s">
        <v>586</v>
      </c>
      <c r="O62" t="s">
        <v>389</v>
      </c>
      <c r="P62" t="s">
        <v>394</v>
      </c>
      <c r="Q62" t="s">
        <v>587</v>
      </c>
      <c r="R62" t="s">
        <v>389</v>
      </c>
      <c r="S62" t="s">
        <v>588</v>
      </c>
    </row>
    <row r="63" spans="1:21" x14ac:dyDescent="0.35">
      <c r="A63" s="29" t="s">
        <v>590</v>
      </c>
      <c r="B63" s="90">
        <v>58.587718758000001</v>
      </c>
      <c r="C63" s="91">
        <v>62.0977896992</v>
      </c>
      <c r="D63" s="90">
        <v>86.721289595599998</v>
      </c>
      <c r="E63" s="91">
        <v>67.602786510599998</v>
      </c>
      <c r="F63" s="92">
        <f t="shared" si="0"/>
        <v>0.94347510663096568</v>
      </c>
      <c r="G63" s="92">
        <f t="shared" si="1"/>
        <v>1.2828064355306161</v>
      </c>
      <c r="H63" s="29" t="s">
        <v>590</v>
      </c>
      <c r="I63" s="29" t="s">
        <v>530</v>
      </c>
      <c r="J63" s="29">
        <v>582</v>
      </c>
      <c r="K63" s="29">
        <v>1067</v>
      </c>
      <c r="L63" s="29">
        <v>1</v>
      </c>
      <c r="M63" s="29" t="s">
        <v>591</v>
      </c>
      <c r="N63" s="29" t="s">
        <v>592</v>
      </c>
      <c r="O63" s="29" t="s">
        <v>389</v>
      </c>
      <c r="P63" s="29" t="s">
        <v>394</v>
      </c>
      <c r="Q63" s="29" t="s">
        <v>593</v>
      </c>
      <c r="R63" s="29" t="s">
        <v>389</v>
      </c>
      <c r="S63" s="29" t="s">
        <v>594</v>
      </c>
      <c r="T63" s="29"/>
      <c r="U63" s="29"/>
    </row>
    <row r="64" spans="1:21" s="1" customFormat="1" x14ac:dyDescent="0.35">
      <c r="A64" s="34"/>
      <c r="B64" s="86"/>
      <c r="C64" s="86"/>
      <c r="D64" s="86"/>
      <c r="E64" s="86"/>
      <c r="F64" s="86"/>
      <c r="G64" s="86"/>
      <c r="H64" s="34"/>
      <c r="I64" s="34"/>
      <c r="J64" s="34"/>
      <c r="K64" s="34"/>
      <c r="L64" s="34"/>
      <c r="M64" s="34"/>
      <c r="N64" s="34"/>
      <c r="O64" s="34"/>
      <c r="P64" s="34"/>
      <c r="Q64" s="34"/>
      <c r="R64" s="34"/>
      <c r="S64" s="34"/>
    </row>
    <row r="65" spans="1:21" s="1" customFormat="1" x14ac:dyDescent="0.35">
      <c r="A65" s="34"/>
      <c r="B65" s="86"/>
      <c r="C65" s="86"/>
      <c r="D65" s="86"/>
      <c r="E65" s="86"/>
      <c r="F65" s="86"/>
      <c r="G65" s="86"/>
      <c r="H65" s="34"/>
      <c r="I65" s="34"/>
      <c r="J65" s="34"/>
      <c r="K65" s="34"/>
      <c r="L65" s="34"/>
      <c r="M65" s="34"/>
      <c r="N65" s="34"/>
      <c r="O65" s="34"/>
      <c r="P65" s="34"/>
      <c r="Q65" s="34"/>
      <c r="R65" s="34"/>
      <c r="S65" s="34"/>
    </row>
    <row r="66" spans="1:21" x14ac:dyDescent="0.35">
      <c r="A66" s="87"/>
      <c r="B66" s="88" t="s">
        <v>472</v>
      </c>
      <c r="C66" s="89" t="s">
        <v>473</v>
      </c>
      <c r="D66" s="88" t="s">
        <v>474</v>
      </c>
      <c r="E66" s="89" t="s">
        <v>475</v>
      </c>
      <c r="F66" s="118" t="s">
        <v>476</v>
      </c>
      <c r="G66" s="118"/>
      <c r="H66" s="119" t="s">
        <v>477</v>
      </c>
      <c r="I66" s="119"/>
      <c r="J66" s="119"/>
      <c r="K66" s="119"/>
      <c r="L66" s="119"/>
      <c r="M66" s="119"/>
      <c r="N66" s="119"/>
      <c r="O66" s="119"/>
      <c r="P66" s="119"/>
      <c r="Q66" s="119"/>
      <c r="R66" s="119"/>
      <c r="S66" s="119"/>
      <c r="T66" s="119"/>
      <c r="U66" s="119"/>
    </row>
    <row r="67" spans="1:21" x14ac:dyDescent="0.35">
      <c r="A67" s="29" t="s">
        <v>290</v>
      </c>
      <c r="B67" s="90" t="s">
        <v>478</v>
      </c>
      <c r="C67" s="91" t="s">
        <v>479</v>
      </c>
      <c r="D67" s="90" t="s">
        <v>480</v>
      </c>
      <c r="E67" s="91" t="s">
        <v>481</v>
      </c>
      <c r="F67" s="92" t="s">
        <v>482</v>
      </c>
      <c r="G67" s="92" t="s">
        <v>483</v>
      </c>
      <c r="H67" s="29" t="s">
        <v>290</v>
      </c>
      <c r="I67" s="28" t="s">
        <v>484</v>
      </c>
      <c r="J67" s="29" t="s">
        <v>291</v>
      </c>
      <c r="K67" s="29" t="s">
        <v>292</v>
      </c>
      <c r="L67" s="29" t="s">
        <v>332</v>
      </c>
      <c r="M67" s="29" t="s">
        <v>333</v>
      </c>
      <c r="N67" s="29" t="s">
        <v>334</v>
      </c>
      <c r="O67" s="29" t="s">
        <v>335</v>
      </c>
      <c r="P67" s="29" t="s">
        <v>336</v>
      </c>
      <c r="Q67" s="29" t="s">
        <v>337</v>
      </c>
      <c r="R67" s="29" t="s">
        <v>338</v>
      </c>
      <c r="S67" s="29" t="s">
        <v>339</v>
      </c>
      <c r="T67" s="29"/>
      <c r="U67" s="29"/>
    </row>
    <row r="68" spans="1:21" s="1" customFormat="1" x14ac:dyDescent="0.35">
      <c r="A68" s="34"/>
      <c r="B68" s="86"/>
      <c r="C68" s="86"/>
      <c r="D68" s="86"/>
      <c r="E68" s="86"/>
      <c r="F68" s="86"/>
      <c r="G68" s="86"/>
      <c r="H68" s="34"/>
      <c r="I68" s="34"/>
      <c r="J68" s="34"/>
      <c r="K68" s="34"/>
      <c r="L68" s="34"/>
      <c r="M68" s="34"/>
      <c r="N68" s="34"/>
      <c r="O68" s="34"/>
      <c r="P68" s="34"/>
      <c r="Q68" s="34"/>
      <c r="R68" s="34"/>
      <c r="S68" s="34"/>
      <c r="T68" s="34"/>
      <c r="U68" s="34"/>
    </row>
    <row r="69" spans="1:21" s="1" customFormat="1" x14ac:dyDescent="0.35">
      <c r="A69" s="98" t="s">
        <v>604</v>
      </c>
      <c r="B69" s="86"/>
      <c r="C69" s="86"/>
      <c r="D69" s="86"/>
      <c r="E69" s="86"/>
      <c r="F69" s="86"/>
      <c r="G69" s="86"/>
      <c r="H69" s="34"/>
      <c r="I69" s="34"/>
      <c r="J69" s="34"/>
      <c r="K69" s="34"/>
      <c r="L69" s="34"/>
      <c r="M69" s="34"/>
      <c r="N69" s="34"/>
      <c r="O69" s="34"/>
      <c r="P69" s="34"/>
      <c r="Q69" s="34"/>
      <c r="R69" s="34"/>
      <c r="S69" s="34"/>
      <c r="T69" s="34"/>
      <c r="U69" s="34"/>
    </row>
    <row r="70" spans="1:21" x14ac:dyDescent="0.35">
      <c r="A70" t="s">
        <v>446</v>
      </c>
      <c r="B70" s="43">
        <v>3.9401787060600002</v>
      </c>
      <c r="C70" s="99">
        <v>5.2247539802</v>
      </c>
      <c r="D70" s="43">
        <v>2.4135261235900001</v>
      </c>
      <c r="E70" s="99">
        <v>1.8483855951199999</v>
      </c>
      <c r="F70" s="85">
        <v>0.7541366963864532</v>
      </c>
      <c r="G70" s="85">
        <v>1.3057481782816591</v>
      </c>
      <c r="H70" t="s">
        <v>446</v>
      </c>
      <c r="I70" t="s">
        <v>447</v>
      </c>
      <c r="J70">
        <v>1167</v>
      </c>
      <c r="K70">
        <v>1980</v>
      </c>
      <c r="L70">
        <v>1</v>
      </c>
      <c r="M70" t="s">
        <v>379</v>
      </c>
      <c r="N70" t="s">
        <v>380</v>
      </c>
      <c r="O70" t="s">
        <v>370</v>
      </c>
      <c r="P70" t="s">
        <v>371</v>
      </c>
      <c r="Q70" t="s">
        <v>372</v>
      </c>
      <c r="R70" t="s">
        <v>373</v>
      </c>
      <c r="S70" t="s">
        <v>374</v>
      </c>
    </row>
    <row r="71" spans="1:21" x14ac:dyDescent="0.35">
      <c r="A71" t="s">
        <v>448</v>
      </c>
      <c r="B71" s="43">
        <v>1.15265508564</v>
      </c>
      <c r="C71" s="99">
        <v>1.51864546107</v>
      </c>
      <c r="D71" s="43">
        <v>1.3117538458</v>
      </c>
      <c r="E71" s="99">
        <v>0.56849423815900002</v>
      </c>
      <c r="F71" s="85">
        <v>0.75900209442424282</v>
      </c>
      <c r="G71" s="85">
        <v>2.3074180136775992</v>
      </c>
      <c r="H71" t="s">
        <v>448</v>
      </c>
      <c r="I71" t="s">
        <v>449</v>
      </c>
      <c r="J71">
        <v>1167</v>
      </c>
      <c r="K71">
        <v>1572</v>
      </c>
      <c r="L71">
        <v>1</v>
      </c>
      <c r="M71" t="s">
        <v>368</v>
      </c>
      <c r="N71" t="s">
        <v>369</v>
      </c>
      <c r="O71" t="s">
        <v>370</v>
      </c>
      <c r="P71" t="s">
        <v>371</v>
      </c>
      <c r="Q71" t="s">
        <v>372</v>
      </c>
      <c r="R71" t="s">
        <v>373</v>
      </c>
      <c r="S71" t="s">
        <v>374</v>
      </c>
    </row>
    <row r="72" spans="1:21" x14ac:dyDescent="0.35">
      <c r="A72" t="s">
        <v>450</v>
      </c>
      <c r="B72" s="43">
        <v>1.1761571022799999</v>
      </c>
      <c r="C72" s="99">
        <v>1.5831926998700001</v>
      </c>
      <c r="D72" s="43">
        <v>1.1416615945499999</v>
      </c>
      <c r="E72" s="99">
        <v>0.52158950981999996</v>
      </c>
      <c r="F72" s="85">
        <v>0.74290205000097409</v>
      </c>
      <c r="G72" s="85">
        <v>2.1888124148508781</v>
      </c>
      <c r="H72" t="s">
        <v>450</v>
      </c>
      <c r="I72" t="s">
        <v>451</v>
      </c>
      <c r="J72">
        <v>1167</v>
      </c>
      <c r="K72">
        <v>1455</v>
      </c>
      <c r="L72">
        <v>1</v>
      </c>
      <c r="M72" t="s">
        <v>368</v>
      </c>
      <c r="N72" t="s">
        <v>369</v>
      </c>
      <c r="O72" t="s">
        <v>370</v>
      </c>
      <c r="P72" t="s">
        <v>371</v>
      </c>
      <c r="Q72" t="s">
        <v>372</v>
      </c>
      <c r="R72" t="s">
        <v>373</v>
      </c>
      <c r="S72" t="s">
        <v>374</v>
      </c>
    </row>
    <row r="73" spans="1:21" x14ac:dyDescent="0.35">
      <c r="A73" t="s">
        <v>452</v>
      </c>
      <c r="B73" s="43">
        <v>0.73829714563000004</v>
      </c>
      <c r="C73" s="99">
        <v>0.90816956009600003</v>
      </c>
      <c r="D73" s="43">
        <v>0.55317705001100004</v>
      </c>
      <c r="E73" s="99">
        <v>0.18093475509900001</v>
      </c>
      <c r="F73" s="85">
        <v>0.81295077270807969</v>
      </c>
      <c r="G73" s="85">
        <v>3.0573288681233435</v>
      </c>
      <c r="H73" t="s">
        <v>452</v>
      </c>
      <c r="I73" t="s">
        <v>453</v>
      </c>
      <c r="J73">
        <v>1167</v>
      </c>
      <c r="K73">
        <v>1568</v>
      </c>
      <c r="L73">
        <v>1</v>
      </c>
      <c r="M73" t="s">
        <v>368</v>
      </c>
      <c r="N73" t="s">
        <v>369</v>
      </c>
      <c r="O73" t="s">
        <v>370</v>
      </c>
      <c r="P73" t="s">
        <v>371</v>
      </c>
      <c r="Q73" t="s">
        <v>372</v>
      </c>
      <c r="R73" t="s">
        <v>373</v>
      </c>
      <c r="S73" t="s">
        <v>374</v>
      </c>
    </row>
    <row r="74" spans="1:21" s="100" customFormat="1" x14ac:dyDescent="0.35">
      <c r="F74" s="101"/>
      <c r="G74" s="101"/>
    </row>
    <row r="75" spans="1:21" s="100" customFormat="1" ht="16.5" x14ac:dyDescent="0.35">
      <c r="A75" s="107" t="s">
        <v>605</v>
      </c>
      <c r="F75" s="101"/>
      <c r="G75" s="101"/>
    </row>
    <row r="76" spans="1:21" x14ac:dyDescent="0.35">
      <c r="A76" t="s">
        <v>454</v>
      </c>
      <c r="B76" s="43">
        <v>47.102705594200003</v>
      </c>
      <c r="C76" s="99">
        <v>308.408554783</v>
      </c>
      <c r="D76" s="43">
        <v>13.7237694895</v>
      </c>
      <c r="E76" s="99">
        <v>158.39918621699999</v>
      </c>
      <c r="F76" s="85">
        <v>0.15272827184492999</v>
      </c>
      <c r="G76" s="85">
        <v>8.664040401507514E-2</v>
      </c>
      <c r="H76" t="s">
        <v>454</v>
      </c>
      <c r="I76" t="s">
        <v>455</v>
      </c>
      <c r="J76">
        <v>1170</v>
      </c>
      <c r="K76">
        <v>1496</v>
      </c>
      <c r="L76">
        <v>1</v>
      </c>
      <c r="M76" t="s">
        <v>379</v>
      </c>
      <c r="N76" t="s">
        <v>380</v>
      </c>
      <c r="O76" t="s">
        <v>370</v>
      </c>
      <c r="P76" t="s">
        <v>371</v>
      </c>
      <c r="Q76" t="s">
        <v>372</v>
      </c>
      <c r="R76" t="s">
        <v>373</v>
      </c>
      <c r="S76" t="s">
        <v>374</v>
      </c>
    </row>
    <row r="77" spans="1:21" x14ac:dyDescent="0.35">
      <c r="A77" s="29" t="s">
        <v>456</v>
      </c>
      <c r="B77" s="102">
        <v>31.154147139500001</v>
      </c>
      <c r="C77" s="103">
        <v>222.651982753</v>
      </c>
      <c r="D77" s="102">
        <v>9.4667056485799996</v>
      </c>
      <c r="E77" s="103">
        <v>114.346439426</v>
      </c>
      <c r="F77" s="92">
        <v>0.13992306178589478</v>
      </c>
      <c r="G77" s="92">
        <v>8.2789684542004791E-2</v>
      </c>
      <c r="H77" s="29" t="s">
        <v>456</v>
      </c>
      <c r="I77" s="29" t="s">
        <v>595</v>
      </c>
      <c r="J77" s="29">
        <v>1170</v>
      </c>
      <c r="K77" s="29">
        <v>1740</v>
      </c>
      <c r="L77" s="29">
        <v>2</v>
      </c>
      <c r="M77" s="29" t="s">
        <v>368</v>
      </c>
      <c r="N77" s="29" t="s">
        <v>369</v>
      </c>
      <c r="O77" s="29" t="s">
        <v>370</v>
      </c>
      <c r="P77" s="29" t="s">
        <v>371</v>
      </c>
      <c r="Q77" s="29" t="s">
        <v>372</v>
      </c>
      <c r="R77" s="29" t="s">
        <v>373</v>
      </c>
      <c r="S77" s="29" t="s">
        <v>374</v>
      </c>
      <c r="T77" s="29"/>
      <c r="U77" s="29"/>
    </row>
  </sheetData>
  <mergeCells count="4">
    <mergeCell ref="F16:G16"/>
    <mergeCell ref="H16:U16"/>
    <mergeCell ref="F66:G66"/>
    <mergeCell ref="H66:U6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1"/>
  <sheetViews>
    <sheetView topLeftCell="A26" workbookViewId="0">
      <selection activeCell="A39" sqref="A39"/>
    </sheetView>
  </sheetViews>
  <sheetFormatPr defaultRowHeight="14.5" x14ac:dyDescent="0.35"/>
  <cols>
    <col min="1" max="1" width="17.7265625" customWidth="1"/>
    <col min="2" max="3" width="12.90625" customWidth="1"/>
    <col min="4" max="4" width="24.26953125" customWidth="1"/>
  </cols>
  <sheetData>
    <row r="1" spans="1:3" s="1" customFormat="1" x14ac:dyDescent="0.35">
      <c r="A1" s="74" t="s">
        <v>606</v>
      </c>
      <c r="B1" s="48"/>
      <c r="C1" s="48"/>
    </row>
    <row r="2" spans="1:3" s="1" customFormat="1" x14ac:dyDescent="0.35">
      <c r="A2" s="1" t="s">
        <v>607</v>
      </c>
      <c r="B2" s="48"/>
      <c r="C2" s="48"/>
    </row>
    <row r="3" spans="1:3" s="1" customFormat="1" x14ac:dyDescent="0.35">
      <c r="B3" s="48"/>
      <c r="C3" s="48"/>
    </row>
    <row r="4" spans="1:3" s="1" customFormat="1" ht="16.5" x14ac:dyDescent="0.35">
      <c r="A4" s="1" t="s">
        <v>458</v>
      </c>
      <c r="B4" s="48"/>
      <c r="C4" s="48"/>
    </row>
    <row r="5" spans="1:3" s="1" customFormat="1" x14ac:dyDescent="0.35">
      <c r="A5" s="1" t="s">
        <v>609</v>
      </c>
      <c r="B5" s="48"/>
      <c r="C5" s="48"/>
    </row>
    <row r="6" spans="1:3" s="1" customFormat="1" x14ac:dyDescent="0.35">
      <c r="A6" s="1" t="s">
        <v>608</v>
      </c>
      <c r="B6" s="48"/>
      <c r="C6" s="48"/>
    </row>
    <row r="7" spans="1:3" s="1" customFormat="1" x14ac:dyDescent="0.35">
      <c r="A7" s="1" t="s">
        <v>623</v>
      </c>
      <c r="B7" s="48"/>
      <c r="C7" s="48"/>
    </row>
    <row r="8" spans="1:3" s="1" customFormat="1" x14ac:dyDescent="0.35">
      <c r="A8" s="1" t="s">
        <v>620</v>
      </c>
      <c r="B8" s="48"/>
      <c r="C8" s="48"/>
    </row>
    <row r="9" spans="1:3" s="1" customFormat="1" x14ac:dyDescent="0.35">
      <c r="A9" s="1" t="s">
        <v>621</v>
      </c>
      <c r="B9" s="48"/>
      <c r="C9" s="48"/>
    </row>
    <row r="10" spans="1:3" s="1" customFormat="1" x14ac:dyDescent="0.35">
      <c r="A10" s="1" t="s">
        <v>622</v>
      </c>
      <c r="B10" s="48"/>
      <c r="C10" s="48"/>
    </row>
    <row r="11" spans="1:3" s="1" customFormat="1" x14ac:dyDescent="0.35">
      <c r="A11" s="1" t="s">
        <v>618</v>
      </c>
      <c r="B11" s="48"/>
      <c r="C11" s="48"/>
    </row>
    <row r="12" spans="1:3" s="1" customFormat="1" x14ac:dyDescent="0.35">
      <c r="A12" s="1" t="s">
        <v>599</v>
      </c>
      <c r="B12" s="48"/>
      <c r="C12" s="48"/>
    </row>
    <row r="13" spans="1:3" s="1" customFormat="1" x14ac:dyDescent="0.35">
      <c r="A13" s="1" t="s">
        <v>600</v>
      </c>
      <c r="B13" s="48"/>
      <c r="C13" s="48"/>
    </row>
    <row r="14" spans="1:3" s="1" customFormat="1" x14ac:dyDescent="0.35">
      <c r="A14" s="1" t="s">
        <v>601</v>
      </c>
      <c r="B14" s="48"/>
      <c r="C14" s="48"/>
    </row>
    <row r="15" spans="1:3" s="1" customFormat="1" x14ac:dyDescent="0.35">
      <c r="B15" s="48"/>
      <c r="C15" s="48"/>
    </row>
    <row r="16" spans="1:3" s="1" customFormat="1" x14ac:dyDescent="0.35">
      <c r="B16" s="48"/>
      <c r="C16" s="48"/>
    </row>
    <row r="17" spans="1:51" x14ac:dyDescent="0.35">
      <c r="A17" s="49"/>
      <c r="B17" s="49"/>
      <c r="C17" s="49"/>
      <c r="D17" s="49" t="s">
        <v>281</v>
      </c>
      <c r="E17" s="122" t="s">
        <v>282</v>
      </c>
      <c r="F17" s="122"/>
      <c r="G17" s="122"/>
      <c r="H17" s="122"/>
      <c r="I17" s="122"/>
      <c r="J17" s="122"/>
      <c r="K17" s="122"/>
      <c r="L17" s="122"/>
      <c r="M17" s="122"/>
      <c r="N17" s="122"/>
      <c r="O17" s="122"/>
      <c r="P17" s="122"/>
      <c r="Q17" s="122"/>
      <c r="R17" s="122"/>
      <c r="S17" s="123" t="s">
        <v>283</v>
      </c>
      <c r="T17" s="123"/>
      <c r="U17" s="123"/>
      <c r="V17" s="124" t="s">
        <v>284</v>
      </c>
      <c r="W17" s="124"/>
      <c r="X17" s="124"/>
      <c r="Y17" s="124"/>
      <c r="Z17" s="124"/>
      <c r="AA17" s="124"/>
      <c r="AB17" s="124"/>
      <c r="AC17" s="124"/>
      <c r="AD17" s="124"/>
      <c r="AE17" s="124"/>
      <c r="AF17" s="124"/>
      <c r="AG17" s="124"/>
      <c r="AH17" s="124"/>
      <c r="AI17" s="124"/>
      <c r="AJ17" s="125" t="s">
        <v>285</v>
      </c>
      <c r="AK17" s="125"/>
      <c r="AL17" s="125"/>
      <c r="AM17" s="125"/>
      <c r="AN17" s="125"/>
      <c r="AO17" s="125"/>
      <c r="AP17" s="50" t="s">
        <v>286</v>
      </c>
      <c r="AQ17" s="47" t="s">
        <v>287</v>
      </c>
      <c r="AR17" t="s">
        <v>288</v>
      </c>
      <c r="AS17" s="120" t="s">
        <v>289</v>
      </c>
      <c r="AT17" s="120"/>
      <c r="AU17" s="120"/>
      <c r="AV17" s="120"/>
      <c r="AW17" s="120"/>
      <c r="AX17" s="120"/>
      <c r="AY17" s="120"/>
    </row>
    <row r="18" spans="1:51" x14ac:dyDescent="0.35">
      <c r="A18" s="45" t="s">
        <v>290</v>
      </c>
      <c r="B18" s="51" t="s">
        <v>291</v>
      </c>
      <c r="C18" s="51" t="s">
        <v>292</v>
      </c>
      <c r="D18" s="49" t="s">
        <v>459</v>
      </c>
      <c r="E18" s="47" t="s">
        <v>293</v>
      </c>
      <c r="F18" s="47" t="s">
        <v>294</v>
      </c>
      <c r="G18" s="47" t="s">
        <v>295</v>
      </c>
      <c r="H18" s="47" t="s">
        <v>296</v>
      </c>
      <c r="I18" s="47" t="s">
        <v>297</v>
      </c>
      <c r="J18" s="47" t="s">
        <v>298</v>
      </c>
      <c r="K18" s="47" t="s">
        <v>299</v>
      </c>
      <c r="L18" s="47" t="s">
        <v>300</v>
      </c>
      <c r="M18" s="47" t="s">
        <v>301</v>
      </c>
      <c r="N18" s="47" t="s">
        <v>302</v>
      </c>
      <c r="O18" s="47" t="s">
        <v>303</v>
      </c>
      <c r="P18" s="47" t="s">
        <v>304</v>
      </c>
      <c r="Q18" s="47" t="s">
        <v>305</v>
      </c>
      <c r="R18" s="47" t="s">
        <v>306</v>
      </c>
      <c r="S18" s="43" t="s">
        <v>307</v>
      </c>
      <c r="T18" s="43" t="s">
        <v>308</v>
      </c>
      <c r="U18" s="43" t="s">
        <v>309</v>
      </c>
      <c r="V18" s="44" t="s">
        <v>310</v>
      </c>
      <c r="W18" s="44" t="s">
        <v>311</v>
      </c>
      <c r="X18" s="44" t="s">
        <v>312</v>
      </c>
      <c r="Y18" s="44" t="s">
        <v>313</v>
      </c>
      <c r="Z18" s="44" t="s">
        <v>314</v>
      </c>
      <c r="AA18" s="44" t="s">
        <v>315</v>
      </c>
      <c r="AB18" s="44" t="s">
        <v>316</v>
      </c>
      <c r="AC18" s="44" t="s">
        <v>317</v>
      </c>
      <c r="AD18" s="44" t="s">
        <v>318</v>
      </c>
      <c r="AE18" s="44" t="s">
        <v>319</v>
      </c>
      <c r="AF18" s="44" t="s">
        <v>320</v>
      </c>
      <c r="AG18" s="44" t="s">
        <v>321</v>
      </c>
      <c r="AH18" s="44" t="s">
        <v>322</v>
      </c>
      <c r="AI18" s="44" t="s">
        <v>323</v>
      </c>
      <c r="AJ18" s="45" t="s">
        <v>324</v>
      </c>
      <c r="AK18" s="45" t="s">
        <v>325</v>
      </c>
      <c r="AL18" s="45" t="s">
        <v>326</v>
      </c>
      <c r="AM18" s="45" t="s">
        <v>327</v>
      </c>
      <c r="AN18" s="45" t="s">
        <v>328</v>
      </c>
      <c r="AO18" s="45" t="s">
        <v>329</v>
      </c>
      <c r="AP18" s="46" t="s">
        <v>330</v>
      </c>
      <c r="AQ18" s="47" t="s">
        <v>331</v>
      </c>
      <c r="AR18" t="s">
        <v>332</v>
      </c>
      <c r="AS18" t="s">
        <v>333</v>
      </c>
      <c r="AT18" t="s">
        <v>334</v>
      </c>
      <c r="AU18" t="s">
        <v>335</v>
      </c>
      <c r="AV18" t="s">
        <v>336</v>
      </c>
      <c r="AW18" t="s">
        <v>337</v>
      </c>
      <c r="AX18" t="s">
        <v>338</v>
      </c>
      <c r="AY18" t="s">
        <v>339</v>
      </c>
    </row>
    <row r="19" spans="1:51" x14ac:dyDescent="0.35">
      <c r="A19" s="1" t="s">
        <v>340</v>
      </c>
      <c r="B19" s="52">
        <v>1719</v>
      </c>
      <c r="C19" s="52">
        <v>2112</v>
      </c>
      <c r="D19" s="1" t="s">
        <v>341</v>
      </c>
      <c r="E19" s="53">
        <v>27.5874914555</v>
      </c>
      <c r="F19" s="53">
        <v>8.9503546980500008</v>
      </c>
      <c r="G19" s="53">
        <v>29.811213577899998</v>
      </c>
      <c r="H19" s="53">
        <v>22.0927260345</v>
      </c>
      <c r="I19" s="53">
        <v>15.282302142800001</v>
      </c>
      <c r="J19" s="53">
        <v>14.1217264884</v>
      </c>
      <c r="K19" s="53">
        <v>25.4393028892</v>
      </c>
      <c r="L19" s="53">
        <v>36.863015431100003</v>
      </c>
      <c r="M19" s="53">
        <v>27.4471902869</v>
      </c>
      <c r="N19" s="53">
        <v>8.3811399875900001</v>
      </c>
      <c r="O19" s="53">
        <v>15.2202868843</v>
      </c>
      <c r="P19" s="53">
        <v>10.1045483993</v>
      </c>
      <c r="Q19" s="53">
        <v>15.580910767700001</v>
      </c>
      <c r="R19" s="53">
        <v>2.8699969866699999</v>
      </c>
      <c r="S19" s="54">
        <v>2.32896250791</v>
      </c>
      <c r="T19" s="54">
        <v>3.9684352120900002</v>
      </c>
      <c r="U19" s="54">
        <v>3.6147604600799998</v>
      </c>
      <c r="V19" s="55">
        <v>6.9302232199800002</v>
      </c>
      <c r="W19" s="55">
        <v>6.2789922661600004</v>
      </c>
      <c r="X19" s="55">
        <v>8.9511077708600002</v>
      </c>
      <c r="Y19" s="55">
        <v>10.1494265181</v>
      </c>
      <c r="Z19" s="55">
        <v>10.619992310200001</v>
      </c>
      <c r="AA19" s="55">
        <v>11.7691257593</v>
      </c>
      <c r="AB19" s="55">
        <v>20.520374158999999</v>
      </c>
      <c r="AC19" s="55">
        <v>28.168075809400001</v>
      </c>
      <c r="AD19" s="55">
        <v>54.885960208500002</v>
      </c>
      <c r="AE19" s="55">
        <v>39.149165322999998</v>
      </c>
      <c r="AF19" s="55">
        <v>40.738616979200003</v>
      </c>
      <c r="AG19" s="55">
        <v>26.057336529000001</v>
      </c>
      <c r="AH19" s="55">
        <v>23.697327504299999</v>
      </c>
      <c r="AI19" s="55">
        <v>25.222505810099999</v>
      </c>
      <c r="AJ19" s="56">
        <v>3.7909782033999999</v>
      </c>
      <c r="AK19" s="56">
        <v>4.09267660148</v>
      </c>
      <c r="AL19" s="56">
        <v>5.2778962707100003</v>
      </c>
      <c r="AM19" s="56">
        <v>1.3733993599700001</v>
      </c>
      <c r="AN19" s="56">
        <v>15.139571915499999</v>
      </c>
      <c r="AO19" s="56">
        <v>23.188269441500001</v>
      </c>
      <c r="AP19" s="57">
        <v>59.360069709999998</v>
      </c>
      <c r="AQ19" s="53">
        <v>20.385797804799999</v>
      </c>
      <c r="AR19">
        <v>3</v>
      </c>
      <c r="AS19" t="s">
        <v>342</v>
      </c>
      <c r="AT19" t="s">
        <v>343</v>
      </c>
      <c r="AU19" t="s">
        <v>344</v>
      </c>
      <c r="AV19" t="s">
        <v>345</v>
      </c>
      <c r="AW19" t="s">
        <v>346</v>
      </c>
      <c r="AX19" t="s">
        <v>347</v>
      </c>
      <c r="AY19" t="s">
        <v>348</v>
      </c>
    </row>
    <row r="20" spans="1:51" x14ac:dyDescent="0.35">
      <c r="A20" s="1" t="s">
        <v>349</v>
      </c>
      <c r="B20" s="52">
        <v>2322</v>
      </c>
      <c r="C20" s="52">
        <v>2834</v>
      </c>
      <c r="D20" s="1" t="s">
        <v>602</v>
      </c>
      <c r="E20" s="53">
        <v>13.762616814199999</v>
      </c>
      <c r="F20" s="53">
        <v>4.2824034738299996</v>
      </c>
      <c r="G20" s="53">
        <v>11.2963454001</v>
      </c>
      <c r="H20" s="53">
        <v>13.936432092900001</v>
      </c>
      <c r="I20" s="53">
        <v>8.2172063639600008</v>
      </c>
      <c r="J20" s="53">
        <v>4.6117988243900001</v>
      </c>
      <c r="K20" s="53">
        <v>9.9748092603099998</v>
      </c>
      <c r="L20" s="53">
        <v>24.0531331854</v>
      </c>
      <c r="M20" s="53">
        <v>0.392877103926</v>
      </c>
      <c r="N20" s="53">
        <v>0.84481433718900001</v>
      </c>
      <c r="O20" s="53">
        <v>0.82864779831099999</v>
      </c>
      <c r="P20" s="53">
        <v>0.54239693329299998</v>
      </c>
      <c r="Q20" s="53">
        <v>1.1913531963899999</v>
      </c>
      <c r="R20" s="53">
        <v>1.82027767259E-2</v>
      </c>
      <c r="S20" s="54">
        <v>5.8887367374099997E-2</v>
      </c>
      <c r="T20" s="54">
        <v>0</v>
      </c>
      <c r="U20" s="54">
        <v>3.4657733787499999E-2</v>
      </c>
      <c r="V20" s="55">
        <v>0.54666958961199996</v>
      </c>
      <c r="W20" s="55">
        <v>0.33771524001699998</v>
      </c>
      <c r="X20" s="55">
        <v>1.6163164429800001</v>
      </c>
      <c r="Y20" s="55">
        <v>2.7504444480900001</v>
      </c>
      <c r="Z20" s="55">
        <v>3.52129191041</v>
      </c>
      <c r="AA20" s="55">
        <v>3.6761428394300002</v>
      </c>
      <c r="AB20" s="55">
        <v>6.4521146852999998</v>
      </c>
      <c r="AC20" s="55">
        <v>8.2935364822000004</v>
      </c>
      <c r="AD20" s="55">
        <v>10.687350886400001</v>
      </c>
      <c r="AE20" s="55">
        <v>9.5333935490900004</v>
      </c>
      <c r="AF20" s="55">
        <v>9.6211150817100002</v>
      </c>
      <c r="AG20" s="55">
        <v>10.254431074399999</v>
      </c>
      <c r="AH20" s="55">
        <v>4.7671466338300004</v>
      </c>
      <c r="AI20" s="55">
        <v>9.7764429337699994</v>
      </c>
      <c r="AJ20" s="56">
        <v>0.28027529816500002</v>
      </c>
      <c r="AK20" s="56">
        <v>9.36249145103E-2</v>
      </c>
      <c r="AL20" s="56">
        <v>0.70404782135800004</v>
      </c>
      <c r="AM20" s="56">
        <v>9.2485591746900003E-3</v>
      </c>
      <c r="AN20" s="56">
        <v>12.203880074300001</v>
      </c>
      <c r="AO20" s="56">
        <v>19.447495737499999</v>
      </c>
      <c r="AP20" s="57">
        <v>6.0547714257300003</v>
      </c>
      <c r="AQ20" s="53">
        <v>7.0210189109599996</v>
      </c>
      <c r="AR20">
        <v>2</v>
      </c>
      <c r="AS20" t="s">
        <v>350</v>
      </c>
      <c r="AT20" t="s">
        <v>351</v>
      </c>
      <c r="AU20" t="s">
        <v>352</v>
      </c>
      <c r="AV20" t="s">
        <v>353</v>
      </c>
      <c r="AW20" t="s">
        <v>354</v>
      </c>
      <c r="AX20" t="s">
        <v>355</v>
      </c>
      <c r="AY20" t="s">
        <v>356</v>
      </c>
    </row>
    <row r="21" spans="1:51" x14ac:dyDescent="0.35">
      <c r="A21" s="1" t="s">
        <v>357</v>
      </c>
      <c r="B21" s="52">
        <v>1482</v>
      </c>
      <c r="C21" s="52">
        <v>2343</v>
      </c>
      <c r="D21" s="1" t="s">
        <v>358</v>
      </c>
      <c r="E21" s="53">
        <v>0.52376808830499999</v>
      </c>
      <c r="F21" s="53">
        <v>7.8766356389600001E-2</v>
      </c>
      <c r="G21" s="53">
        <v>2.0620814813599999</v>
      </c>
      <c r="H21" s="53">
        <v>0.91136737104700005</v>
      </c>
      <c r="I21" s="53">
        <v>1.54964576005</v>
      </c>
      <c r="J21" s="53">
        <v>0.85246683154799996</v>
      </c>
      <c r="K21" s="53">
        <v>0.878818417445</v>
      </c>
      <c r="L21" s="53">
        <v>1.25262155555</v>
      </c>
      <c r="M21" s="53">
        <v>9.78370614305E-2</v>
      </c>
      <c r="N21" s="53">
        <v>0.45926020737700002</v>
      </c>
      <c r="O21" s="53">
        <v>0.53715191738599999</v>
      </c>
      <c r="P21" s="53">
        <v>0.59045566284999995</v>
      </c>
      <c r="Q21" s="53">
        <v>0.440965922628</v>
      </c>
      <c r="R21" s="53">
        <v>0.78161620062399995</v>
      </c>
      <c r="S21" s="54">
        <v>2.5042204511600001</v>
      </c>
      <c r="T21" s="54">
        <v>2.9809841968800002</v>
      </c>
      <c r="U21" s="54">
        <v>1.84069640626</v>
      </c>
      <c r="V21" s="55">
        <v>1.87801364163</v>
      </c>
      <c r="W21" s="55">
        <v>0.26864458934699997</v>
      </c>
      <c r="X21" s="55">
        <v>1.10311881282</v>
      </c>
      <c r="Y21" s="55">
        <v>0.56305839158600002</v>
      </c>
      <c r="Z21" s="55">
        <v>0.332809618172</v>
      </c>
      <c r="AA21" s="55">
        <v>0.44790258348</v>
      </c>
      <c r="AB21" s="55">
        <v>0.52252086662499997</v>
      </c>
      <c r="AC21" s="55">
        <v>0.451639307835</v>
      </c>
      <c r="AD21" s="55">
        <v>3.3923456230100002</v>
      </c>
      <c r="AE21" s="55">
        <v>1.14447620064</v>
      </c>
      <c r="AF21" s="55">
        <v>3.1322118951700002</v>
      </c>
      <c r="AG21" s="55">
        <v>2.9514724067200002</v>
      </c>
      <c r="AH21" s="55">
        <v>16.630528593299999</v>
      </c>
      <c r="AI21" s="55">
        <v>8.9265122482399999</v>
      </c>
      <c r="AJ21" s="56">
        <v>1.3831603907800001</v>
      </c>
      <c r="AK21" s="56">
        <v>4.9522904524099998</v>
      </c>
      <c r="AL21" s="56">
        <v>20.559235410900001</v>
      </c>
      <c r="AM21" s="56">
        <v>4.7021390610399996</v>
      </c>
      <c r="AN21" s="56">
        <v>0.25927686494800001</v>
      </c>
      <c r="AO21" s="56">
        <v>4.7045841160900004</v>
      </c>
      <c r="AP21" s="57">
        <v>3.9771058891600002</v>
      </c>
      <c r="AQ21" s="53">
        <v>0.34780940849699998</v>
      </c>
      <c r="AR21">
        <v>1</v>
      </c>
      <c r="AS21" t="s">
        <v>359</v>
      </c>
      <c r="AT21" t="s">
        <v>360</v>
      </c>
      <c r="AU21" t="s">
        <v>361</v>
      </c>
      <c r="AV21" t="s">
        <v>362</v>
      </c>
      <c r="AW21" t="s">
        <v>363</v>
      </c>
      <c r="AX21" t="s">
        <v>364</v>
      </c>
      <c r="AY21" t="s">
        <v>365</v>
      </c>
    </row>
    <row r="22" spans="1:51" s="65" customFormat="1" x14ac:dyDescent="0.35">
      <c r="A22" s="58" t="s">
        <v>366</v>
      </c>
      <c r="B22" s="59">
        <v>1167</v>
      </c>
      <c r="C22" s="59">
        <v>1680</v>
      </c>
      <c r="D22" s="58" t="s">
        <v>367</v>
      </c>
      <c r="E22" s="60">
        <v>3.9064234368599999</v>
      </c>
      <c r="F22" s="60">
        <v>1.48037214186</v>
      </c>
      <c r="G22" s="60">
        <v>7.5264812987500003</v>
      </c>
      <c r="H22" s="60">
        <v>5.3356725288</v>
      </c>
      <c r="I22" s="60">
        <v>3.2013316306599999</v>
      </c>
      <c r="J22" s="60">
        <v>4.8607338333200003</v>
      </c>
      <c r="K22" s="60">
        <v>6.6267536835299996</v>
      </c>
      <c r="L22" s="60">
        <v>7.9918994995999997</v>
      </c>
      <c r="M22" s="60">
        <v>1.8160546956700001</v>
      </c>
      <c r="N22" s="60">
        <v>1.36107093155</v>
      </c>
      <c r="O22" s="60">
        <v>2.3458171019499998</v>
      </c>
      <c r="P22" s="60">
        <v>8.4177421204500007</v>
      </c>
      <c r="Q22" s="60">
        <v>8.5000400010600003</v>
      </c>
      <c r="R22" s="60">
        <v>0.76765876847000003</v>
      </c>
      <c r="S22" s="61">
        <v>0.57511114991300005</v>
      </c>
      <c r="T22" s="61">
        <v>0.46844037379499998</v>
      </c>
      <c r="U22" s="61">
        <v>1.24369502747</v>
      </c>
      <c r="V22" s="62">
        <v>122.80568003099999</v>
      </c>
      <c r="W22" s="62">
        <v>11.286089089800001</v>
      </c>
      <c r="X22" s="62">
        <v>98.476465709500005</v>
      </c>
      <c r="Y22" s="62">
        <v>23.645212626500001</v>
      </c>
      <c r="Z22" s="62">
        <v>71.067186934199995</v>
      </c>
      <c r="AA22" s="62">
        <v>14.488177927700001</v>
      </c>
      <c r="AB22" s="62">
        <v>34.068127235699997</v>
      </c>
      <c r="AC22" s="62">
        <v>18.542921228200001</v>
      </c>
      <c r="AD22" s="62">
        <v>28.531532370099999</v>
      </c>
      <c r="AE22" s="62">
        <v>15.369981618100001</v>
      </c>
      <c r="AF22" s="62">
        <v>8.6089882682399992</v>
      </c>
      <c r="AG22" s="62">
        <v>12.437629620299999</v>
      </c>
      <c r="AH22" s="62">
        <v>19.385031606199998</v>
      </c>
      <c r="AI22" s="62">
        <v>35.3140190855</v>
      </c>
      <c r="AJ22" s="63">
        <v>0.447581855912</v>
      </c>
      <c r="AK22" s="63">
        <v>0.74716025526100005</v>
      </c>
      <c r="AL22" s="63">
        <v>3.4785289297699999</v>
      </c>
      <c r="AM22" s="63">
        <v>0.275625413722</v>
      </c>
      <c r="AN22" s="63">
        <v>5.1562573549200001</v>
      </c>
      <c r="AO22" s="63">
        <v>8.4486873360800008</v>
      </c>
      <c r="AP22" s="64">
        <v>99.953860063799993</v>
      </c>
      <c r="AQ22" s="60">
        <v>2.66788448964</v>
      </c>
      <c r="AR22" s="65">
        <v>1</v>
      </c>
      <c r="AS22" s="65" t="s">
        <v>368</v>
      </c>
      <c r="AT22" s="65" t="s">
        <v>369</v>
      </c>
      <c r="AU22" s="65" t="s">
        <v>370</v>
      </c>
      <c r="AV22" s="65" t="s">
        <v>371</v>
      </c>
      <c r="AW22" s="65" t="s">
        <v>372</v>
      </c>
      <c r="AX22" s="65" t="s">
        <v>373</v>
      </c>
      <c r="AY22" s="65" t="s">
        <v>374</v>
      </c>
    </row>
    <row r="23" spans="1:51" s="65" customFormat="1" x14ac:dyDescent="0.35">
      <c r="A23" s="58" t="s">
        <v>375</v>
      </c>
      <c r="B23" s="59">
        <v>1167</v>
      </c>
      <c r="C23" s="59">
        <v>2792</v>
      </c>
      <c r="D23" s="58" t="s">
        <v>376</v>
      </c>
      <c r="E23" s="60">
        <v>3.00032102671</v>
      </c>
      <c r="F23" s="60">
        <v>0.94112979828800003</v>
      </c>
      <c r="G23" s="60">
        <v>4.7003157625699998</v>
      </c>
      <c r="H23" s="60">
        <v>3.5261084410399999</v>
      </c>
      <c r="I23" s="60">
        <v>2.0188431588300002</v>
      </c>
      <c r="J23" s="60">
        <v>3.0697042241000001</v>
      </c>
      <c r="K23" s="60">
        <v>4.8811825620700002</v>
      </c>
      <c r="L23" s="60">
        <v>6.09471572048</v>
      </c>
      <c r="M23" s="60">
        <v>0.84058074959600004</v>
      </c>
      <c r="N23" s="60">
        <v>0.79007724393400003</v>
      </c>
      <c r="O23" s="60">
        <v>1.30034156385</v>
      </c>
      <c r="P23" s="60">
        <v>4.5879683290099997</v>
      </c>
      <c r="Q23" s="60">
        <v>4.49347975445</v>
      </c>
      <c r="R23" s="60">
        <v>0.38800861535300002</v>
      </c>
      <c r="S23" s="61">
        <v>0.31774179446799999</v>
      </c>
      <c r="T23" s="61">
        <v>0.28186956589399997</v>
      </c>
      <c r="U23" s="61">
        <v>0.63322360887200002</v>
      </c>
      <c r="V23" s="62">
        <v>78.047365576900006</v>
      </c>
      <c r="W23" s="62">
        <v>7.8379724087699998</v>
      </c>
      <c r="X23" s="62">
        <v>63.9616818577</v>
      </c>
      <c r="Y23" s="62">
        <v>16.015901591799999</v>
      </c>
      <c r="Z23" s="62">
        <v>46.195540153700001</v>
      </c>
      <c r="AA23" s="62">
        <v>10.2152419584</v>
      </c>
      <c r="AB23" s="62">
        <v>22.215824569799999</v>
      </c>
      <c r="AC23" s="62">
        <v>13.225229271</v>
      </c>
      <c r="AD23" s="62">
        <v>20.0744137069</v>
      </c>
      <c r="AE23" s="62">
        <v>11.511285821</v>
      </c>
      <c r="AF23" s="62">
        <v>6.5684057240299998</v>
      </c>
      <c r="AG23" s="62">
        <v>8.7574705463800004</v>
      </c>
      <c r="AH23" s="62">
        <v>12.930821153</v>
      </c>
      <c r="AI23" s="62">
        <v>23.615173216399999</v>
      </c>
      <c r="AJ23" s="63">
        <v>0.242766057688</v>
      </c>
      <c r="AK23" s="63">
        <v>0.336271720168</v>
      </c>
      <c r="AL23" s="63">
        <v>2.0772167746400001</v>
      </c>
      <c r="AM23" s="63">
        <v>0.17210755952199999</v>
      </c>
      <c r="AN23" s="63">
        <v>2.36200734645</v>
      </c>
      <c r="AO23" s="63">
        <v>5.4803409898100002</v>
      </c>
      <c r="AP23" s="64">
        <v>67.7132800479</v>
      </c>
      <c r="AQ23" s="60">
        <v>2.1647460758600001</v>
      </c>
      <c r="AR23" s="65">
        <v>1</v>
      </c>
      <c r="AS23" s="65" t="s">
        <v>368</v>
      </c>
      <c r="AT23" s="65" t="s">
        <v>369</v>
      </c>
      <c r="AU23" s="65" t="s">
        <v>370</v>
      </c>
      <c r="AV23" s="65" t="s">
        <v>371</v>
      </c>
      <c r="AW23" s="65" t="s">
        <v>372</v>
      </c>
      <c r="AX23" s="65" t="s">
        <v>373</v>
      </c>
      <c r="AY23" s="65" t="s">
        <v>374</v>
      </c>
    </row>
    <row r="24" spans="1:51" s="65" customFormat="1" x14ac:dyDescent="0.35">
      <c r="A24" s="58" t="s">
        <v>377</v>
      </c>
      <c r="B24" s="59">
        <v>1167</v>
      </c>
      <c r="C24" s="59">
        <v>3355</v>
      </c>
      <c r="D24" s="58" t="s">
        <v>378</v>
      </c>
      <c r="E24" s="60">
        <v>1.7652813844299999</v>
      </c>
      <c r="F24" s="60">
        <v>0.64699090960399996</v>
      </c>
      <c r="G24" s="60">
        <v>3.3601786761799999</v>
      </c>
      <c r="H24" s="60">
        <v>2.6611489189999999</v>
      </c>
      <c r="I24" s="60">
        <v>1.69019569047</v>
      </c>
      <c r="J24" s="60">
        <v>2.3632979017100002</v>
      </c>
      <c r="K24" s="60">
        <v>3.37552713455</v>
      </c>
      <c r="L24" s="60">
        <v>4.1247278381700001</v>
      </c>
      <c r="M24" s="60">
        <v>0.72717911443100003</v>
      </c>
      <c r="N24" s="60">
        <v>0.60938559319800001</v>
      </c>
      <c r="O24" s="60">
        <v>1.03888717295</v>
      </c>
      <c r="P24" s="60">
        <v>3.6271616083099998</v>
      </c>
      <c r="Q24" s="60">
        <v>3.8285188083200001</v>
      </c>
      <c r="R24" s="60">
        <v>0.31520915631700003</v>
      </c>
      <c r="S24" s="61">
        <v>0.23562337316599999</v>
      </c>
      <c r="T24" s="61">
        <v>0.19938386103700001</v>
      </c>
      <c r="U24" s="61">
        <v>0.51365569402199995</v>
      </c>
      <c r="V24" s="62">
        <v>65.688296147900004</v>
      </c>
      <c r="W24" s="62">
        <v>6.4327378270700004</v>
      </c>
      <c r="X24" s="62">
        <v>53.443796753299999</v>
      </c>
      <c r="Y24" s="62">
        <v>13.3385655233</v>
      </c>
      <c r="Z24" s="62">
        <v>38.521845877399997</v>
      </c>
      <c r="AA24" s="62">
        <v>8.7886019032299991</v>
      </c>
      <c r="AB24" s="62">
        <v>19.196768077600002</v>
      </c>
      <c r="AC24" s="62">
        <v>12.259849235000001</v>
      </c>
      <c r="AD24" s="62">
        <v>19.280995333700002</v>
      </c>
      <c r="AE24" s="62">
        <v>11.793355500500001</v>
      </c>
      <c r="AF24" s="62">
        <v>6.2828956382100003</v>
      </c>
      <c r="AG24" s="62">
        <v>7.8275234356899999</v>
      </c>
      <c r="AH24" s="62">
        <v>11.1358441922</v>
      </c>
      <c r="AI24" s="62">
        <v>19.9188864487</v>
      </c>
      <c r="AJ24" s="63">
        <v>0.17993089365100001</v>
      </c>
      <c r="AK24" s="63">
        <v>0.28592574488</v>
      </c>
      <c r="AL24" s="63">
        <v>1.64934516583</v>
      </c>
      <c r="AM24" s="63">
        <v>0.19270450431</v>
      </c>
      <c r="AN24" s="63">
        <v>1.6069852576300001</v>
      </c>
      <c r="AO24" s="63">
        <v>3.7955735224499998</v>
      </c>
      <c r="AP24" s="64">
        <v>56.932248224600002</v>
      </c>
      <c r="AQ24" s="60">
        <v>1.7002748461299999</v>
      </c>
      <c r="AR24" s="65">
        <v>1</v>
      </c>
      <c r="AS24" s="65" t="s">
        <v>379</v>
      </c>
      <c r="AT24" s="65" t="s">
        <v>380</v>
      </c>
      <c r="AU24" s="65" t="s">
        <v>370</v>
      </c>
      <c r="AV24" s="65" t="s">
        <v>371</v>
      </c>
      <c r="AW24" s="65" t="s">
        <v>372</v>
      </c>
      <c r="AX24" s="65" t="s">
        <v>373</v>
      </c>
      <c r="AY24" s="65" t="s">
        <v>374</v>
      </c>
    </row>
    <row r="25" spans="1:51" s="65" customFormat="1" x14ac:dyDescent="0.35">
      <c r="A25" s="58" t="s">
        <v>381</v>
      </c>
      <c r="B25" s="59">
        <v>1167</v>
      </c>
      <c r="C25" s="59">
        <v>1669</v>
      </c>
      <c r="D25" s="58" t="s">
        <v>382</v>
      </c>
      <c r="E25" s="60">
        <v>3.6124811861200001</v>
      </c>
      <c r="F25" s="60">
        <v>1.4322087323899999</v>
      </c>
      <c r="G25" s="60">
        <v>7.1588150752099997</v>
      </c>
      <c r="H25" s="60">
        <v>5.1752432109099997</v>
      </c>
      <c r="I25" s="60">
        <v>3.2346524893800002</v>
      </c>
      <c r="J25" s="60">
        <v>4.7645993182600002</v>
      </c>
      <c r="K25" s="60">
        <v>6.5240560596200003</v>
      </c>
      <c r="L25" s="60">
        <v>7.7550458461699998</v>
      </c>
      <c r="M25" s="60">
        <v>1.6252734851399999</v>
      </c>
      <c r="N25" s="60">
        <v>1.3055689025899999</v>
      </c>
      <c r="O25" s="60">
        <v>2.2682823180199998</v>
      </c>
      <c r="P25" s="60">
        <v>7.4140688538399999</v>
      </c>
      <c r="Q25" s="60">
        <v>7.4970557314699997</v>
      </c>
      <c r="R25" s="60">
        <v>0.72635513910600003</v>
      </c>
      <c r="S25" s="61">
        <v>0.61574076816199996</v>
      </c>
      <c r="T25" s="61">
        <v>0.51868053371699996</v>
      </c>
      <c r="U25" s="61">
        <v>1.12349276575</v>
      </c>
      <c r="V25" s="62">
        <v>114.34096752000001</v>
      </c>
      <c r="W25" s="62">
        <v>10.6010417842</v>
      </c>
      <c r="X25" s="62">
        <v>91.773502029599996</v>
      </c>
      <c r="Y25" s="62">
        <v>22.302831597299999</v>
      </c>
      <c r="Z25" s="62">
        <v>66.637747434600001</v>
      </c>
      <c r="AA25" s="62">
        <v>13.823043849599999</v>
      </c>
      <c r="AB25" s="62">
        <v>33.428141621999998</v>
      </c>
      <c r="AC25" s="62">
        <v>17.922858014599999</v>
      </c>
      <c r="AD25" s="62">
        <v>27.495426347900001</v>
      </c>
      <c r="AE25" s="62">
        <v>14.633277999800001</v>
      </c>
      <c r="AF25" s="62">
        <v>8.4087543381799996</v>
      </c>
      <c r="AG25" s="62">
        <v>12.1952901327</v>
      </c>
      <c r="AH25" s="62">
        <v>18.676022674199999</v>
      </c>
      <c r="AI25" s="62">
        <v>33.873560494700001</v>
      </c>
      <c r="AJ25" s="63">
        <v>0.42514969494600002</v>
      </c>
      <c r="AK25" s="63">
        <v>0.72762658245199996</v>
      </c>
      <c r="AL25" s="63">
        <v>4.3515807990699997</v>
      </c>
      <c r="AM25" s="63">
        <v>0.27744199823400001</v>
      </c>
      <c r="AN25" s="63">
        <v>3.6678170248900002</v>
      </c>
      <c r="AO25" s="63">
        <v>6.2425699934900001</v>
      </c>
      <c r="AP25" s="64">
        <v>104.303872423</v>
      </c>
      <c r="AQ25" s="60">
        <v>3.5399349729099998</v>
      </c>
      <c r="AR25" s="65">
        <v>1</v>
      </c>
      <c r="AS25" s="65" t="s">
        <v>368</v>
      </c>
      <c r="AT25" s="65" t="s">
        <v>369</v>
      </c>
      <c r="AU25" s="65" t="s">
        <v>370</v>
      </c>
      <c r="AV25" s="65" t="s">
        <v>371</v>
      </c>
      <c r="AW25" s="65" t="s">
        <v>372</v>
      </c>
      <c r="AX25" s="65" t="s">
        <v>373</v>
      </c>
      <c r="AY25" s="65" t="s">
        <v>374</v>
      </c>
    </row>
    <row r="26" spans="1:51" s="73" customFormat="1" x14ac:dyDescent="0.35">
      <c r="A26" s="66" t="s">
        <v>383</v>
      </c>
      <c r="B26" s="67">
        <v>2928</v>
      </c>
      <c r="C26" s="67">
        <v>4262</v>
      </c>
      <c r="D26" s="66" t="s">
        <v>603</v>
      </c>
      <c r="E26" s="68">
        <v>4.0186027229299999</v>
      </c>
      <c r="F26" s="68">
        <v>3.1506753768200002</v>
      </c>
      <c r="G26" s="68">
        <v>2.9412651301800001</v>
      </c>
      <c r="H26" s="68">
        <v>2.8413687726100001</v>
      </c>
      <c r="I26" s="68">
        <v>7.8713489112800001</v>
      </c>
      <c r="J26" s="68">
        <v>6.5134505705299999</v>
      </c>
      <c r="K26" s="68">
        <v>1.48212405621</v>
      </c>
      <c r="L26" s="68">
        <v>2.0477707494600002</v>
      </c>
      <c r="M26" s="68">
        <v>3.00684502927</v>
      </c>
      <c r="N26" s="68">
        <v>2.45531530402</v>
      </c>
      <c r="O26" s="68">
        <v>2.6299456275900002</v>
      </c>
      <c r="P26" s="68">
        <v>2.36836479793</v>
      </c>
      <c r="Q26" s="68">
        <v>3.2752328566900002</v>
      </c>
      <c r="R26" s="68">
        <v>10.3609077594</v>
      </c>
      <c r="S26" s="69">
        <v>8.8741949305900008</v>
      </c>
      <c r="T26" s="69">
        <v>3.5545194013399999</v>
      </c>
      <c r="U26" s="69">
        <v>7.4457988649500004</v>
      </c>
      <c r="V26" s="70">
        <v>11.5691107678</v>
      </c>
      <c r="W26" s="70">
        <v>12.3994865689</v>
      </c>
      <c r="X26" s="70">
        <v>9.0499265234700008</v>
      </c>
      <c r="Y26" s="70">
        <v>8.2522913619500002</v>
      </c>
      <c r="Z26" s="70">
        <v>7.9433156936999998</v>
      </c>
      <c r="AA26" s="70">
        <v>8.6220501504999998</v>
      </c>
      <c r="AB26" s="70">
        <v>5.14590753399</v>
      </c>
      <c r="AC26" s="70">
        <v>3.93017072581</v>
      </c>
      <c r="AD26" s="70">
        <v>4.3775149655699996</v>
      </c>
      <c r="AE26" s="70">
        <v>4.4426399011399997</v>
      </c>
      <c r="AF26" s="70">
        <v>4.0028773522499996</v>
      </c>
      <c r="AG26" s="70">
        <v>4.0552753233500001</v>
      </c>
      <c r="AH26" s="70">
        <v>4.9105488750799999</v>
      </c>
      <c r="AI26" s="70">
        <v>4.6182651168</v>
      </c>
      <c r="AJ26" s="71">
        <v>17.690045638000001</v>
      </c>
      <c r="AK26" s="71">
        <v>13.2364804054</v>
      </c>
      <c r="AL26" s="71">
        <v>10.3867724662</v>
      </c>
      <c r="AM26" s="71">
        <v>5.47946534037</v>
      </c>
      <c r="AN26" s="71">
        <v>1.13480073256</v>
      </c>
      <c r="AO26" s="71">
        <v>5.4560449783599996</v>
      </c>
      <c r="AP26" s="72">
        <v>5.3138963880999999</v>
      </c>
      <c r="AQ26" s="68">
        <v>6.6125203211599999</v>
      </c>
      <c r="AR26" s="73">
        <v>2</v>
      </c>
      <c r="AS26" s="73" t="s">
        <v>384</v>
      </c>
      <c r="AT26" s="73" t="s">
        <v>385</v>
      </c>
      <c r="AU26" s="73" t="s">
        <v>386</v>
      </c>
      <c r="AV26" s="73" t="s">
        <v>387</v>
      </c>
      <c r="AW26" s="73" t="s">
        <v>388</v>
      </c>
      <c r="AX26" s="73" t="s">
        <v>389</v>
      </c>
      <c r="AY26" s="73" t="s">
        <v>390</v>
      </c>
    </row>
    <row r="27" spans="1:51" s="73" customFormat="1" x14ac:dyDescent="0.35">
      <c r="A27" s="66" t="s">
        <v>391</v>
      </c>
      <c r="B27" s="67">
        <v>561</v>
      </c>
      <c r="C27" s="67">
        <v>1037</v>
      </c>
      <c r="D27" s="66" t="s">
        <v>610</v>
      </c>
      <c r="E27" s="68">
        <v>11.319504372899999</v>
      </c>
      <c r="F27" s="68">
        <v>5.0677616139300001</v>
      </c>
      <c r="G27" s="68">
        <v>14.103134666300001</v>
      </c>
      <c r="H27" s="68">
        <v>7.0010942634799997</v>
      </c>
      <c r="I27" s="68">
        <v>17.198200118900001</v>
      </c>
      <c r="J27" s="68">
        <v>11.1572773804</v>
      </c>
      <c r="K27" s="68">
        <v>9.0361818108200005</v>
      </c>
      <c r="L27" s="68">
        <v>9.7912647627799991</v>
      </c>
      <c r="M27" s="68">
        <v>0.75789690568400003</v>
      </c>
      <c r="N27" s="68">
        <v>1.3489495329300001</v>
      </c>
      <c r="O27" s="68">
        <v>0.74185098506699998</v>
      </c>
      <c r="P27" s="68">
        <v>2.1246407934699998</v>
      </c>
      <c r="Q27" s="68">
        <v>1.61546064592</v>
      </c>
      <c r="R27" s="68">
        <v>6.71571875367</v>
      </c>
      <c r="S27" s="69">
        <v>6.6829256722399997</v>
      </c>
      <c r="T27" s="69">
        <v>11.383507637099999</v>
      </c>
      <c r="U27" s="69">
        <v>6.0273527034000001</v>
      </c>
      <c r="V27" s="70">
        <v>3.7588369636099999</v>
      </c>
      <c r="W27" s="70">
        <v>5.3630084936999998</v>
      </c>
      <c r="X27" s="70">
        <v>4.2382951320600002</v>
      </c>
      <c r="Y27" s="70">
        <v>4.9639782268900001</v>
      </c>
      <c r="Z27" s="70">
        <v>4.1315047229999999</v>
      </c>
      <c r="AA27" s="70">
        <v>4.7171887368099998</v>
      </c>
      <c r="AB27" s="70">
        <v>4.0392864103199999</v>
      </c>
      <c r="AC27" s="70">
        <v>4.3140333442600003</v>
      </c>
      <c r="AD27" s="70">
        <v>3.4957331668</v>
      </c>
      <c r="AE27" s="70">
        <v>4.0461759019799999</v>
      </c>
      <c r="AF27" s="70">
        <v>4.4498854142299997</v>
      </c>
      <c r="AG27" s="70">
        <v>3.9057440614200001</v>
      </c>
      <c r="AH27" s="70">
        <v>7.59333147191</v>
      </c>
      <c r="AI27" s="70">
        <v>5.1255368487800004</v>
      </c>
      <c r="AJ27" s="71">
        <v>2.19575110157</v>
      </c>
      <c r="AK27" s="71">
        <v>2.2043837152200001</v>
      </c>
      <c r="AL27" s="71">
        <v>16.410269186200001</v>
      </c>
      <c r="AM27" s="71">
        <v>3.2520799892699999</v>
      </c>
      <c r="AN27" s="71">
        <v>2.6417809394199998</v>
      </c>
      <c r="AO27" s="71">
        <v>4.5139173604599998</v>
      </c>
      <c r="AP27" s="72">
        <v>2.7106809054199998</v>
      </c>
      <c r="AQ27" s="68">
        <v>2.2265503937400002</v>
      </c>
      <c r="AR27" s="73">
        <v>1</v>
      </c>
      <c r="AS27" s="73" t="s">
        <v>392</v>
      </c>
      <c r="AT27" s="73" t="s">
        <v>393</v>
      </c>
      <c r="AU27" s="73" t="s">
        <v>389</v>
      </c>
      <c r="AV27" s="73" t="s">
        <v>394</v>
      </c>
      <c r="AW27" s="73" t="s">
        <v>395</v>
      </c>
      <c r="AX27" s="73" t="s">
        <v>396</v>
      </c>
      <c r="AY27" s="73" t="s">
        <v>397</v>
      </c>
    </row>
    <row r="28" spans="1:51" s="73" customFormat="1" x14ac:dyDescent="0.35">
      <c r="A28" s="66" t="s">
        <v>398</v>
      </c>
      <c r="B28" s="67">
        <v>213</v>
      </c>
      <c r="C28" s="67">
        <v>713</v>
      </c>
      <c r="D28" s="66" t="s">
        <v>460</v>
      </c>
      <c r="E28" s="68">
        <v>2.7688261078899998</v>
      </c>
      <c r="F28" s="68">
        <v>0.20953334277399999</v>
      </c>
      <c r="G28" s="68">
        <v>1.80089178915</v>
      </c>
      <c r="H28" s="68">
        <v>2.2986711102199999</v>
      </c>
      <c r="I28" s="68">
        <v>4.1673058052599998</v>
      </c>
      <c r="J28" s="68">
        <v>1.2783599381499999</v>
      </c>
      <c r="K28" s="68">
        <v>33.822674364299999</v>
      </c>
      <c r="L28" s="68">
        <v>60.346844191700001</v>
      </c>
      <c r="M28" s="68">
        <v>0</v>
      </c>
      <c r="N28" s="68">
        <v>0</v>
      </c>
      <c r="O28" s="68">
        <v>9.4645736019599996E-3</v>
      </c>
      <c r="P28" s="68">
        <v>7.1863156098700004E-2</v>
      </c>
      <c r="Q28" s="68">
        <v>0</v>
      </c>
      <c r="R28" s="68">
        <v>0</v>
      </c>
      <c r="S28" s="69">
        <v>2.4638192830600002E-2</v>
      </c>
      <c r="T28" s="69">
        <v>0</v>
      </c>
      <c r="U28" s="69">
        <v>1.25232713954E-2</v>
      </c>
      <c r="V28" s="70">
        <v>0.19843629617700001</v>
      </c>
      <c r="W28" s="70">
        <v>2.4186219633000001E-2</v>
      </c>
      <c r="X28" s="70">
        <v>0.11664524432999999</v>
      </c>
      <c r="Y28" s="70">
        <v>3.6279894713999998E-2</v>
      </c>
      <c r="Z28" s="70">
        <v>0.196611358338</v>
      </c>
      <c r="AA28" s="70">
        <v>0</v>
      </c>
      <c r="AB28" s="70">
        <v>0.171706366129</v>
      </c>
      <c r="AC28" s="70">
        <v>0</v>
      </c>
      <c r="AD28" s="70">
        <v>0.32338030861200001</v>
      </c>
      <c r="AE28" s="70">
        <v>0</v>
      </c>
      <c r="AF28" s="70">
        <v>0.178230450456</v>
      </c>
      <c r="AG28" s="70">
        <v>0</v>
      </c>
      <c r="AH28" s="70">
        <v>0.19448337930699999</v>
      </c>
      <c r="AI28" s="70">
        <v>0</v>
      </c>
      <c r="AJ28" s="71">
        <v>0</v>
      </c>
      <c r="AK28" s="71">
        <v>0</v>
      </c>
      <c r="AL28" s="71">
        <v>3.2461640530799998</v>
      </c>
      <c r="AM28" s="71">
        <v>0</v>
      </c>
      <c r="AN28" s="71">
        <v>11.9527676716</v>
      </c>
      <c r="AO28" s="71">
        <v>29.0841983555</v>
      </c>
      <c r="AP28" s="72">
        <v>0</v>
      </c>
      <c r="AQ28" s="68">
        <v>0</v>
      </c>
      <c r="AR28" s="73">
        <v>1</v>
      </c>
      <c r="AS28" s="73" t="s">
        <v>389</v>
      </c>
      <c r="AT28" s="73" t="s">
        <v>394</v>
      </c>
      <c r="AU28" s="73" t="s">
        <v>389</v>
      </c>
      <c r="AV28" s="73" t="s">
        <v>394</v>
      </c>
      <c r="AW28" s="73" t="s">
        <v>399</v>
      </c>
      <c r="AX28" s="73" t="s">
        <v>400</v>
      </c>
      <c r="AY28" s="73" t="s">
        <v>401</v>
      </c>
    </row>
    <row r="29" spans="1:51" s="73" customFormat="1" x14ac:dyDescent="0.35">
      <c r="A29" s="66" t="s">
        <v>402</v>
      </c>
      <c r="B29" s="67">
        <v>1545</v>
      </c>
      <c r="C29" s="67">
        <v>1839</v>
      </c>
      <c r="D29" s="66" t="s">
        <v>462</v>
      </c>
      <c r="E29" s="68">
        <v>0</v>
      </c>
      <c r="F29" s="68">
        <v>1.43361743976E-2</v>
      </c>
      <c r="G29" s="68">
        <v>1.18343226852E-2</v>
      </c>
      <c r="H29" s="68">
        <v>3.6475555808499999E-3</v>
      </c>
      <c r="I29" s="68">
        <v>0.10722097017600001</v>
      </c>
      <c r="J29" s="68">
        <v>2.2758696838000001E-2</v>
      </c>
      <c r="K29" s="68">
        <v>0.34159397551499998</v>
      </c>
      <c r="L29" s="68">
        <v>0.59161790597899999</v>
      </c>
      <c r="M29" s="68">
        <v>0</v>
      </c>
      <c r="N29" s="68">
        <v>0</v>
      </c>
      <c r="O29" s="68">
        <v>0</v>
      </c>
      <c r="P29" s="68">
        <v>0</v>
      </c>
      <c r="Q29" s="68">
        <v>0</v>
      </c>
      <c r="R29" s="68">
        <v>0</v>
      </c>
      <c r="S29" s="69">
        <v>0</v>
      </c>
      <c r="T29" s="69">
        <v>0</v>
      </c>
      <c r="U29" s="69">
        <v>0</v>
      </c>
      <c r="V29" s="70">
        <v>1.5387175549199999E-2</v>
      </c>
      <c r="W29" s="70">
        <v>0</v>
      </c>
      <c r="X29" s="70">
        <v>3.47881621312E-3</v>
      </c>
      <c r="Y29" s="70">
        <v>4.6887012744400002E-3</v>
      </c>
      <c r="Z29" s="70">
        <v>9.5285412245100006E-3</v>
      </c>
      <c r="AA29" s="70">
        <v>1.3806185248300001E-2</v>
      </c>
      <c r="AB29" s="70">
        <v>3.8041370014799999E-2</v>
      </c>
      <c r="AC29" s="70">
        <v>0.18712730907299999</v>
      </c>
      <c r="AD29" s="70">
        <v>0.73833716888000001</v>
      </c>
      <c r="AE29" s="70">
        <v>0.26749933425599998</v>
      </c>
      <c r="AF29" s="70">
        <v>1.29134091359</v>
      </c>
      <c r="AG29" s="70">
        <v>0.40090195125</v>
      </c>
      <c r="AH29" s="70">
        <v>4.3087594017100002E-2</v>
      </c>
      <c r="AI29" s="70">
        <v>0.37160440774999998</v>
      </c>
      <c r="AJ29" s="71">
        <v>0</v>
      </c>
      <c r="AK29" s="71">
        <v>5.5492744326400001E-3</v>
      </c>
      <c r="AL29" s="71">
        <v>3.9637803012499999</v>
      </c>
      <c r="AM29" s="71">
        <v>0</v>
      </c>
      <c r="AN29" s="71">
        <v>4.4468145961600002E-2</v>
      </c>
      <c r="AO29" s="71">
        <v>5.33706256349</v>
      </c>
      <c r="AP29" s="72">
        <v>0.249438369903</v>
      </c>
      <c r="AQ29" s="68">
        <v>0.48005830947200001</v>
      </c>
      <c r="AR29" s="73">
        <v>1</v>
      </c>
      <c r="AS29" s="73" t="s">
        <v>403</v>
      </c>
      <c r="AT29" s="73" t="s">
        <v>404</v>
      </c>
      <c r="AU29" s="73" t="s">
        <v>405</v>
      </c>
      <c r="AV29" s="73" t="s">
        <v>406</v>
      </c>
      <c r="AW29" s="73" t="s">
        <v>407</v>
      </c>
      <c r="AX29" s="73" t="s">
        <v>408</v>
      </c>
      <c r="AY29" s="73" t="s">
        <v>409</v>
      </c>
    </row>
    <row r="30" spans="1:51" s="73" customFormat="1" x14ac:dyDescent="0.35">
      <c r="A30" s="66" t="s">
        <v>410</v>
      </c>
      <c r="B30" s="67">
        <v>1305</v>
      </c>
      <c r="C30" s="67">
        <v>1669</v>
      </c>
      <c r="D30" s="66" t="s">
        <v>463</v>
      </c>
      <c r="E30" s="68">
        <v>8.8873430950499994</v>
      </c>
      <c r="F30" s="68">
        <v>5.4760922120900002</v>
      </c>
      <c r="G30" s="68">
        <v>9.3234112545999999</v>
      </c>
      <c r="H30" s="68">
        <v>5.7472931335200004</v>
      </c>
      <c r="I30" s="68">
        <v>6.9174306385</v>
      </c>
      <c r="J30" s="68">
        <v>9.0875676470699993</v>
      </c>
      <c r="K30" s="68">
        <v>5.8653773228299997</v>
      </c>
      <c r="L30" s="68">
        <v>6.5827301662600002</v>
      </c>
      <c r="M30" s="68">
        <v>0.11772604721300001</v>
      </c>
      <c r="N30" s="68">
        <v>0</v>
      </c>
      <c r="O30" s="68">
        <v>4.0432839893399996E-3</v>
      </c>
      <c r="P30" s="68">
        <v>0</v>
      </c>
      <c r="Q30" s="68">
        <v>0</v>
      </c>
      <c r="R30" s="68">
        <v>0</v>
      </c>
      <c r="S30" s="69">
        <v>0</v>
      </c>
      <c r="T30" s="69">
        <v>0</v>
      </c>
      <c r="U30" s="69">
        <v>0</v>
      </c>
      <c r="V30" s="70">
        <v>7.2056511263299997E-2</v>
      </c>
      <c r="W30" s="70">
        <v>0.18598318919699999</v>
      </c>
      <c r="X30" s="70">
        <v>1.43360161052</v>
      </c>
      <c r="Y30" s="70">
        <v>2.1698376814599998</v>
      </c>
      <c r="Z30" s="70">
        <v>3.2389703928800002</v>
      </c>
      <c r="AA30" s="70">
        <v>3.99580284427</v>
      </c>
      <c r="AB30" s="70">
        <v>3.62574827625</v>
      </c>
      <c r="AC30" s="70">
        <v>3.6649847708899999</v>
      </c>
      <c r="AD30" s="70">
        <v>1.43137390478</v>
      </c>
      <c r="AE30" s="70">
        <v>2.7220671160699998</v>
      </c>
      <c r="AF30" s="70">
        <v>0.45208356656900001</v>
      </c>
      <c r="AG30" s="70">
        <v>0.301946660782</v>
      </c>
      <c r="AH30" s="70">
        <v>0.130560056826</v>
      </c>
      <c r="AI30" s="70">
        <v>0.11121001804</v>
      </c>
      <c r="AJ30" s="71">
        <v>0</v>
      </c>
      <c r="AK30" s="71">
        <v>0</v>
      </c>
      <c r="AL30" s="71">
        <v>6.9072711096399994E-2</v>
      </c>
      <c r="AM30" s="71">
        <v>1.04695093673E-2</v>
      </c>
      <c r="AN30" s="71">
        <v>5.6032204740999996</v>
      </c>
      <c r="AO30" s="71">
        <v>1.71896854893</v>
      </c>
      <c r="AP30" s="72">
        <v>1.0162892248299999</v>
      </c>
      <c r="AQ30" s="68">
        <v>15.2583404005</v>
      </c>
      <c r="AR30" s="73">
        <v>1</v>
      </c>
      <c r="AS30" s="73" t="s">
        <v>411</v>
      </c>
      <c r="AT30" s="73" t="s">
        <v>412</v>
      </c>
      <c r="AU30" s="73" t="s">
        <v>413</v>
      </c>
      <c r="AV30" s="73" t="s">
        <v>414</v>
      </c>
      <c r="AW30" s="73" t="s">
        <v>415</v>
      </c>
      <c r="AX30" s="73" t="s">
        <v>389</v>
      </c>
      <c r="AY30" s="73" t="s">
        <v>416</v>
      </c>
    </row>
    <row r="31" spans="1:51" s="73" customFormat="1" x14ac:dyDescent="0.35">
      <c r="A31" s="66" t="s">
        <v>417</v>
      </c>
      <c r="B31" s="67">
        <v>1686</v>
      </c>
      <c r="C31" s="67">
        <v>3789</v>
      </c>
      <c r="D31" s="66" t="s">
        <v>461</v>
      </c>
      <c r="E31" s="68">
        <v>4.8863925886299997</v>
      </c>
      <c r="F31" s="68">
        <v>7.4845916391799996</v>
      </c>
      <c r="G31" s="68">
        <v>2.37219607276</v>
      </c>
      <c r="H31" s="68">
        <v>1.2410150841700001</v>
      </c>
      <c r="I31" s="68">
        <v>3.1152189748199999</v>
      </c>
      <c r="J31" s="68">
        <v>3.2039497996500002</v>
      </c>
      <c r="K31" s="68">
        <v>1.40003344165</v>
      </c>
      <c r="L31" s="68">
        <v>0.90915618523499997</v>
      </c>
      <c r="M31" s="68">
        <v>2.26440619659</v>
      </c>
      <c r="N31" s="68">
        <v>2.60562896793</v>
      </c>
      <c r="O31" s="68">
        <v>1.51029515691</v>
      </c>
      <c r="P31" s="68">
        <v>2.0757717209800002</v>
      </c>
      <c r="Q31" s="68">
        <v>1.8999927786799999</v>
      </c>
      <c r="R31" s="68">
        <v>1.7086637608299999</v>
      </c>
      <c r="S31" s="69">
        <v>2.7725217286800001</v>
      </c>
      <c r="T31" s="69">
        <v>1.5941066718700001</v>
      </c>
      <c r="U31" s="69">
        <v>2.2387537291199999</v>
      </c>
      <c r="V31" s="70">
        <v>3.16465042493</v>
      </c>
      <c r="W31" s="70">
        <v>4.4739016706700001</v>
      </c>
      <c r="X31" s="70">
        <v>2.9767401259100001</v>
      </c>
      <c r="Y31" s="70">
        <v>2.5373744082099998</v>
      </c>
      <c r="Z31" s="70">
        <v>2.8742508879200002</v>
      </c>
      <c r="AA31" s="70">
        <v>2.7317189956400001</v>
      </c>
      <c r="AB31" s="70">
        <v>2.18099713272</v>
      </c>
      <c r="AC31" s="70">
        <v>1.70065461809</v>
      </c>
      <c r="AD31" s="70">
        <v>2.1382895842599998</v>
      </c>
      <c r="AE31" s="70">
        <v>1.7743628313099999</v>
      </c>
      <c r="AF31" s="70">
        <v>1.80899614912</v>
      </c>
      <c r="AG31" s="70">
        <v>1.42362642648</v>
      </c>
      <c r="AH31" s="70">
        <v>1.87952571262</v>
      </c>
      <c r="AI31" s="70">
        <v>1.6210049501999999</v>
      </c>
      <c r="AJ31" s="71">
        <v>2.61901744599</v>
      </c>
      <c r="AK31" s="71">
        <v>2.7795406132</v>
      </c>
      <c r="AL31" s="71">
        <v>2.9255322801800001</v>
      </c>
      <c r="AM31" s="71">
        <v>2.8500110004899999</v>
      </c>
      <c r="AN31" s="71">
        <v>1.0791359253499999</v>
      </c>
      <c r="AO31" s="71">
        <v>6.9341831676299996</v>
      </c>
      <c r="AP31" s="72">
        <v>1.82161338499</v>
      </c>
      <c r="AQ31" s="68">
        <v>4.9825602503399997</v>
      </c>
      <c r="AR31" s="73">
        <v>6</v>
      </c>
      <c r="AS31" s="73" t="s">
        <v>389</v>
      </c>
      <c r="AT31" s="73" t="s">
        <v>394</v>
      </c>
      <c r="AU31" s="73" t="s">
        <v>389</v>
      </c>
      <c r="AV31" s="73" t="s">
        <v>394</v>
      </c>
      <c r="AW31" s="73" t="s">
        <v>418</v>
      </c>
      <c r="AX31" s="73" t="s">
        <v>389</v>
      </c>
      <c r="AY31" s="73" t="s">
        <v>394</v>
      </c>
    </row>
    <row r="32" spans="1:51" s="73" customFormat="1" x14ac:dyDescent="0.35">
      <c r="A32" s="66" t="s">
        <v>419</v>
      </c>
      <c r="B32" s="67">
        <v>1182</v>
      </c>
      <c r="C32" s="67">
        <v>1182</v>
      </c>
      <c r="D32" s="66" t="s">
        <v>464</v>
      </c>
      <c r="E32" s="68">
        <v>0</v>
      </c>
      <c r="F32" s="68">
        <v>0</v>
      </c>
      <c r="G32" s="68">
        <v>0</v>
      </c>
      <c r="H32" s="68">
        <v>0</v>
      </c>
      <c r="I32" s="68">
        <v>0</v>
      </c>
      <c r="J32" s="68">
        <v>1.37701026695E-2</v>
      </c>
      <c r="K32" s="68">
        <v>1.4762909404299999E-2</v>
      </c>
      <c r="L32" s="68">
        <v>7.5242073133500002E-3</v>
      </c>
      <c r="M32" s="68">
        <v>3.2322650159600001E-2</v>
      </c>
      <c r="N32" s="68">
        <v>0</v>
      </c>
      <c r="O32" s="68">
        <v>2.8545858621799999E-3</v>
      </c>
      <c r="P32" s="68">
        <v>0</v>
      </c>
      <c r="Q32" s="68">
        <v>0</v>
      </c>
      <c r="R32" s="68">
        <v>0</v>
      </c>
      <c r="S32" s="69">
        <v>0</v>
      </c>
      <c r="T32" s="69">
        <v>0</v>
      </c>
      <c r="U32" s="69">
        <v>0</v>
      </c>
      <c r="V32" s="70">
        <v>0</v>
      </c>
      <c r="W32" s="70">
        <v>0</v>
      </c>
      <c r="X32" s="70">
        <v>0</v>
      </c>
      <c r="Y32" s="70">
        <v>0</v>
      </c>
      <c r="Z32" s="70">
        <v>0</v>
      </c>
      <c r="AA32" s="70">
        <v>7.1600605391000001E-3</v>
      </c>
      <c r="AB32" s="70">
        <v>7.3982740542799996E-3</v>
      </c>
      <c r="AC32" s="70">
        <v>7.2784924150700002E-3</v>
      </c>
      <c r="AD32" s="70">
        <v>0</v>
      </c>
      <c r="AE32" s="70">
        <v>0</v>
      </c>
      <c r="AF32" s="70">
        <v>6.7194538481000002E-3</v>
      </c>
      <c r="AG32" s="70">
        <v>0</v>
      </c>
      <c r="AH32" s="70">
        <v>0</v>
      </c>
      <c r="AI32" s="70">
        <v>0</v>
      </c>
      <c r="AJ32" s="71">
        <v>0</v>
      </c>
      <c r="AK32" s="71">
        <v>0</v>
      </c>
      <c r="AL32" s="71">
        <v>0</v>
      </c>
      <c r="AM32" s="71">
        <v>7.3915444729500002E-3</v>
      </c>
      <c r="AN32" s="71">
        <v>0</v>
      </c>
      <c r="AO32" s="71">
        <v>0</v>
      </c>
      <c r="AP32" s="72">
        <v>4.5126230890899996E-3</v>
      </c>
      <c r="AQ32" s="68">
        <v>0</v>
      </c>
      <c r="AR32" s="73">
        <v>1</v>
      </c>
      <c r="AS32" s="73" t="s">
        <v>420</v>
      </c>
      <c r="AT32" s="73" t="s">
        <v>421</v>
      </c>
      <c r="AU32" s="73" t="s">
        <v>422</v>
      </c>
      <c r="AV32" s="73" t="s">
        <v>423</v>
      </c>
      <c r="AW32" s="73" t="s">
        <v>424</v>
      </c>
      <c r="AX32" s="73" t="s">
        <v>389</v>
      </c>
      <c r="AY32" s="73" t="s">
        <v>425</v>
      </c>
    </row>
    <row r="33" spans="1:55" x14ac:dyDescent="0.35">
      <c r="A33" s="1" t="s">
        <v>426</v>
      </c>
      <c r="B33" s="52">
        <v>1167</v>
      </c>
      <c r="C33" s="52">
        <v>1496</v>
      </c>
      <c r="D33" s="58" t="s">
        <v>376</v>
      </c>
      <c r="E33" s="60">
        <v>4.4582242171099997</v>
      </c>
      <c r="F33" s="60">
        <v>1.62132932753</v>
      </c>
      <c r="G33" s="60">
        <v>8.4085552297100001</v>
      </c>
      <c r="H33" s="60">
        <v>6.0188348774499998</v>
      </c>
      <c r="I33" s="60">
        <v>3.52690361847</v>
      </c>
      <c r="J33" s="60">
        <v>5.4461439829099998</v>
      </c>
      <c r="K33" s="60">
        <v>8.4216082468300009</v>
      </c>
      <c r="L33" s="60">
        <v>9.5812431082000007</v>
      </c>
      <c r="M33" s="60">
        <v>1.53959770724</v>
      </c>
      <c r="N33" s="60">
        <v>1.36663680828</v>
      </c>
      <c r="O33" s="60">
        <v>2.3140692659200002</v>
      </c>
      <c r="P33" s="60">
        <v>8.4255707576199992</v>
      </c>
      <c r="Q33" s="60">
        <v>8.2752327415700009</v>
      </c>
      <c r="R33" s="60">
        <v>0.72414442116599997</v>
      </c>
      <c r="S33" s="61">
        <v>0.58126207130200003</v>
      </c>
      <c r="T33" s="61">
        <v>0.51290463387499996</v>
      </c>
      <c r="U33" s="61">
        <v>1.1459797867199999</v>
      </c>
      <c r="V33" s="62">
        <v>146.369908278</v>
      </c>
      <c r="W33" s="62">
        <v>14.564687637</v>
      </c>
      <c r="X33" s="62">
        <v>120.043736631</v>
      </c>
      <c r="Y33" s="62">
        <v>29.769601797899998</v>
      </c>
      <c r="Z33" s="62">
        <v>86.478753558500003</v>
      </c>
      <c r="AA33" s="62">
        <v>18.719719828100001</v>
      </c>
      <c r="AB33" s="62">
        <v>41.145966017699998</v>
      </c>
      <c r="AC33" s="62">
        <v>23.710496682300001</v>
      </c>
      <c r="AD33" s="62">
        <v>37.2424580769</v>
      </c>
      <c r="AE33" s="62">
        <v>20.271468108299999</v>
      </c>
      <c r="AF33" s="62">
        <v>11.573810092</v>
      </c>
      <c r="AG33" s="62">
        <v>15.377230985400001</v>
      </c>
      <c r="AH33" s="62">
        <v>24.0071271433</v>
      </c>
      <c r="AI33" s="62">
        <v>43.086313005100003</v>
      </c>
      <c r="AJ33" s="63">
        <v>0.424759462566</v>
      </c>
      <c r="AK33" s="63">
        <v>0.61394412523099995</v>
      </c>
      <c r="AL33" s="63">
        <v>3.7818872056299999</v>
      </c>
      <c r="AM33" s="63">
        <v>0.30952586567700002</v>
      </c>
      <c r="AN33" s="63">
        <v>4.22081985187</v>
      </c>
      <c r="AO33" s="63">
        <v>7.2672745774000003</v>
      </c>
      <c r="AP33" s="64">
        <v>127.853646322</v>
      </c>
      <c r="AQ33" s="60">
        <v>3.8131163828600001</v>
      </c>
      <c r="AR33" s="65">
        <v>1</v>
      </c>
      <c r="AS33" s="65" t="s">
        <v>368</v>
      </c>
      <c r="AT33" s="65" t="s">
        <v>369</v>
      </c>
      <c r="AU33" s="65" t="s">
        <v>370</v>
      </c>
      <c r="AV33" s="65" t="s">
        <v>371</v>
      </c>
      <c r="AW33" s="65" t="s">
        <v>372</v>
      </c>
      <c r="AX33" s="65" t="s">
        <v>373</v>
      </c>
      <c r="AY33" s="65" t="s">
        <v>374</v>
      </c>
      <c r="AZ33" s="65"/>
      <c r="BA33" s="65"/>
      <c r="BB33" s="65"/>
      <c r="BC33" s="65"/>
    </row>
    <row r="34" spans="1:55" x14ac:dyDescent="0.35">
      <c r="A34" s="1" t="s">
        <v>427</v>
      </c>
      <c r="B34" s="52">
        <v>1023</v>
      </c>
      <c r="C34" s="52">
        <v>1023</v>
      </c>
      <c r="D34" s="58" t="s">
        <v>428</v>
      </c>
      <c r="E34" s="60">
        <v>5.3199558141700001</v>
      </c>
      <c r="F34" s="60">
        <v>1.829775127</v>
      </c>
      <c r="G34" s="60">
        <v>9.5520336448900007</v>
      </c>
      <c r="H34" s="60">
        <v>6.9286084850999998</v>
      </c>
      <c r="I34" s="60">
        <v>3.7419348777699999</v>
      </c>
      <c r="J34" s="60">
        <v>6.4141334373300003</v>
      </c>
      <c r="K34" s="60">
        <v>9.0063271823900006</v>
      </c>
      <c r="L34" s="60">
        <v>10.742464501600001</v>
      </c>
      <c r="M34" s="60">
        <v>1.8299738533200001</v>
      </c>
      <c r="N34" s="60">
        <v>1.34111387977</v>
      </c>
      <c r="O34" s="60">
        <v>2.6979770870799999</v>
      </c>
      <c r="P34" s="60">
        <v>10.5932825104</v>
      </c>
      <c r="Q34" s="60">
        <v>10.507130762199999</v>
      </c>
      <c r="R34" s="60">
        <v>0.85725647810399996</v>
      </c>
      <c r="S34" s="61">
        <v>0.68688295164199997</v>
      </c>
      <c r="T34" s="61">
        <v>0.53850037104899995</v>
      </c>
      <c r="U34" s="61">
        <v>1.4227195291300001</v>
      </c>
      <c r="V34" s="62">
        <v>147.13480105599999</v>
      </c>
      <c r="W34" s="62">
        <v>14.0756469107</v>
      </c>
      <c r="X34" s="62">
        <v>118.93301375999999</v>
      </c>
      <c r="Y34" s="62">
        <v>28.935598047700001</v>
      </c>
      <c r="Z34" s="62">
        <v>86.124711831900001</v>
      </c>
      <c r="AA34" s="62">
        <v>18.167320292900001</v>
      </c>
      <c r="AB34" s="62">
        <v>42.091102547399998</v>
      </c>
      <c r="AC34" s="62">
        <v>23.5136713439</v>
      </c>
      <c r="AD34" s="62">
        <v>35.617292290400002</v>
      </c>
      <c r="AE34" s="62">
        <v>19.810009204699998</v>
      </c>
      <c r="AF34" s="62">
        <v>10.535512479499999</v>
      </c>
      <c r="AG34" s="62">
        <v>15.8915158333</v>
      </c>
      <c r="AH34" s="62">
        <v>24.553737117299999</v>
      </c>
      <c r="AI34" s="62">
        <v>42.571596143100003</v>
      </c>
      <c r="AJ34" s="63">
        <v>0.56939082078799996</v>
      </c>
      <c r="AK34" s="63">
        <v>0.79805401224799999</v>
      </c>
      <c r="AL34" s="63">
        <v>4.1522105390400004</v>
      </c>
      <c r="AM34" s="63">
        <v>0.30745356834100002</v>
      </c>
      <c r="AN34" s="63">
        <v>5.05895485931</v>
      </c>
      <c r="AO34" s="63">
        <v>8.6101719903399996</v>
      </c>
      <c r="AP34" s="64">
        <v>123.57697904600001</v>
      </c>
      <c r="AQ34" s="60">
        <v>3.7838297747</v>
      </c>
      <c r="AR34" s="65">
        <v>1</v>
      </c>
      <c r="AS34" s="65" t="s">
        <v>379</v>
      </c>
      <c r="AT34" s="65" t="s">
        <v>380</v>
      </c>
      <c r="AU34" s="65" t="s">
        <v>370</v>
      </c>
      <c r="AV34" s="65" t="s">
        <v>371</v>
      </c>
      <c r="AW34" s="65" t="s">
        <v>372</v>
      </c>
      <c r="AX34" s="65" t="s">
        <v>373</v>
      </c>
      <c r="AY34" s="65" t="s">
        <v>374</v>
      </c>
      <c r="AZ34" s="65"/>
      <c r="BA34" s="65"/>
      <c r="BB34" s="65"/>
      <c r="BC34" s="65"/>
    </row>
    <row r="35" spans="1:55" x14ac:dyDescent="0.35">
      <c r="A35" s="121" t="s">
        <v>429</v>
      </c>
      <c r="B35" s="121"/>
      <c r="C35" s="121"/>
      <c r="D35" s="121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0"/>
      <c r="R35" s="60"/>
      <c r="S35" s="61"/>
      <c r="T35" s="61"/>
      <c r="U35" s="61"/>
      <c r="V35" s="62"/>
      <c r="W35" s="62"/>
      <c r="X35" s="62"/>
      <c r="Y35" s="62"/>
      <c r="Z35" s="62"/>
      <c r="AA35" s="62"/>
      <c r="AB35" s="62"/>
      <c r="AC35" s="62"/>
      <c r="AD35" s="62"/>
      <c r="AE35" s="62"/>
      <c r="AF35" s="62"/>
      <c r="AG35" s="62"/>
      <c r="AH35" s="62"/>
      <c r="AI35" s="62"/>
      <c r="AJ35" s="63"/>
      <c r="AK35" s="63"/>
      <c r="AL35" s="63"/>
      <c r="AM35" s="63"/>
      <c r="AN35" s="63"/>
      <c r="AO35" s="63"/>
      <c r="AP35" s="64"/>
      <c r="AQ35" s="60"/>
      <c r="AR35" s="65"/>
      <c r="AS35" s="65"/>
      <c r="AT35" s="65"/>
      <c r="AU35" s="65"/>
      <c r="AV35" s="65"/>
      <c r="AW35" s="65"/>
      <c r="AX35" s="65"/>
      <c r="AY35" s="65"/>
      <c r="AZ35" s="65"/>
      <c r="BA35" s="65"/>
      <c r="BB35" s="65"/>
      <c r="BC35" s="65"/>
    </row>
    <row r="36" spans="1:55" x14ac:dyDescent="0.35">
      <c r="A36" s="1" t="s">
        <v>430</v>
      </c>
      <c r="B36" s="52">
        <v>1167</v>
      </c>
      <c r="C36" s="52">
        <v>1421</v>
      </c>
      <c r="D36" s="58" t="s">
        <v>431</v>
      </c>
      <c r="E36" s="60">
        <v>4.5433351999099996</v>
      </c>
      <c r="F36" s="60">
        <v>1.7378248054300001</v>
      </c>
      <c r="G36" s="60">
        <v>9.0208269790699998</v>
      </c>
      <c r="H36" s="60">
        <v>6.3569629465700004</v>
      </c>
      <c r="I36" s="60">
        <v>3.7656861265599999</v>
      </c>
      <c r="J36" s="60">
        <v>5.81049603627</v>
      </c>
      <c r="K36" s="60">
        <v>7.8591454652800001</v>
      </c>
      <c r="L36" s="60">
        <v>9.4756721669200008</v>
      </c>
      <c r="M36" s="60">
        <v>2.1355370567700001</v>
      </c>
      <c r="N36" s="60">
        <v>1.6091478993699999</v>
      </c>
      <c r="O36" s="60">
        <v>2.75675854176</v>
      </c>
      <c r="P36" s="60">
        <v>10.2044164493</v>
      </c>
      <c r="Q36" s="60">
        <v>10.2258853703</v>
      </c>
      <c r="R36" s="60">
        <v>0.94387994389200003</v>
      </c>
      <c r="S36" s="61">
        <v>0.68611558592300004</v>
      </c>
      <c r="T36" s="61">
        <v>0.55382113158000001</v>
      </c>
      <c r="U36" s="61">
        <v>1.4515273530099999</v>
      </c>
      <c r="V36" s="62">
        <v>146.443528818</v>
      </c>
      <c r="W36" s="62">
        <v>13.500923110900001</v>
      </c>
      <c r="X36" s="62">
        <v>116.488408159</v>
      </c>
      <c r="Y36" s="62">
        <v>27.9063877828</v>
      </c>
      <c r="Z36" s="62">
        <v>84.063479595399997</v>
      </c>
      <c r="AA36" s="62">
        <v>17.194394106699999</v>
      </c>
      <c r="AB36" s="62">
        <v>40.203741475599998</v>
      </c>
      <c r="AC36" s="62">
        <v>21.868176679099999</v>
      </c>
      <c r="AD36" s="62">
        <v>33.889612818499998</v>
      </c>
      <c r="AE36" s="62">
        <v>18.341106193200002</v>
      </c>
      <c r="AF36" s="62">
        <v>10.211650005199999</v>
      </c>
      <c r="AG36" s="62">
        <v>14.6717493455</v>
      </c>
      <c r="AH36" s="62">
        <v>22.8903828682</v>
      </c>
      <c r="AI36" s="62">
        <v>41.465577648100002</v>
      </c>
      <c r="AJ36" s="63">
        <v>0.53661378409500005</v>
      </c>
      <c r="AK36" s="63">
        <v>0.93361367952899998</v>
      </c>
      <c r="AL36" s="63">
        <v>4.06262182578</v>
      </c>
      <c r="AM36" s="63">
        <v>0.30741750763600001</v>
      </c>
      <c r="AN36" s="63">
        <v>6.0344083231900001</v>
      </c>
      <c r="AO36" s="63">
        <v>9.81149310174</v>
      </c>
      <c r="AP36" s="64">
        <v>117.800441083</v>
      </c>
      <c r="AQ36" s="60">
        <v>3.1541491503199999</v>
      </c>
      <c r="AR36" s="65">
        <v>1</v>
      </c>
      <c r="AS36" s="65" t="s">
        <v>368</v>
      </c>
      <c r="AT36" s="65" t="s">
        <v>369</v>
      </c>
      <c r="AU36" s="65" t="s">
        <v>370</v>
      </c>
      <c r="AV36" s="65" t="s">
        <v>371</v>
      </c>
      <c r="AW36" s="65" t="s">
        <v>372</v>
      </c>
      <c r="AX36" s="65" t="s">
        <v>373</v>
      </c>
      <c r="AY36" s="65" t="s">
        <v>374</v>
      </c>
      <c r="AZ36" s="65"/>
      <c r="BA36" s="65"/>
      <c r="BB36" s="65"/>
      <c r="BC36" s="65"/>
    </row>
    <row r="37" spans="1:55" x14ac:dyDescent="0.35">
      <c r="A37" s="1" t="s">
        <v>432</v>
      </c>
      <c r="B37" s="52">
        <v>1323</v>
      </c>
      <c r="C37" s="52">
        <v>2257</v>
      </c>
      <c r="D37" s="66" t="s">
        <v>461</v>
      </c>
      <c r="E37" s="108">
        <v>3.9952009905699999</v>
      </c>
      <c r="F37" s="108">
        <v>1.9118053959800001</v>
      </c>
      <c r="G37" s="108">
        <v>4.2234532145000001</v>
      </c>
      <c r="H37" s="108">
        <v>1.4374682009799999</v>
      </c>
      <c r="I37" s="108">
        <v>1.87680845596</v>
      </c>
      <c r="J37" s="108">
        <v>2.1397426947899998</v>
      </c>
      <c r="K37" s="108">
        <v>2.2421046015099999</v>
      </c>
      <c r="L37" s="108">
        <v>1.51182227353</v>
      </c>
      <c r="M37" s="108">
        <v>1.2502169489599999</v>
      </c>
      <c r="N37" s="108">
        <v>1.4421981233100001</v>
      </c>
      <c r="O37" s="108">
        <v>1.50691779044</v>
      </c>
      <c r="P37" s="108">
        <v>2.7242408665500002</v>
      </c>
      <c r="Q37" s="108">
        <v>1.58747522814</v>
      </c>
      <c r="R37" s="108">
        <v>1.6570817545400001</v>
      </c>
      <c r="S37" s="109">
        <v>2.4867818167900002</v>
      </c>
      <c r="T37" s="109">
        <v>3.0073996527600002</v>
      </c>
      <c r="U37" s="109">
        <v>2.2510649691100002</v>
      </c>
      <c r="V37" s="110">
        <v>4.74542334671</v>
      </c>
      <c r="W37" s="110">
        <v>4.05332429084</v>
      </c>
      <c r="X37" s="110">
        <v>3.8833114451999999</v>
      </c>
      <c r="Y37" s="110">
        <v>3.3619047613899999</v>
      </c>
      <c r="Z37" s="110">
        <v>3.5713664880199998</v>
      </c>
      <c r="AA37" s="110">
        <v>3.6260107380700002</v>
      </c>
      <c r="AB37" s="110">
        <v>3.17322037414</v>
      </c>
      <c r="AC37" s="110">
        <v>2.8435847646500001</v>
      </c>
      <c r="AD37" s="110">
        <v>2.6220502618700001</v>
      </c>
      <c r="AE37" s="110">
        <v>2.8548228358399999</v>
      </c>
      <c r="AF37" s="110">
        <v>2.75889997678</v>
      </c>
      <c r="AG37" s="110">
        <v>2.8985397919999998</v>
      </c>
      <c r="AH37" s="110">
        <v>3.695085728</v>
      </c>
      <c r="AI37" s="110">
        <v>4.0258882095399997</v>
      </c>
      <c r="AJ37" s="111">
        <v>0.87747237610200002</v>
      </c>
      <c r="AK37" s="111">
        <v>1.4107204663999999</v>
      </c>
      <c r="AL37" s="111">
        <v>3.0253710920299999</v>
      </c>
      <c r="AM37" s="111">
        <v>2.26065327919</v>
      </c>
      <c r="AN37" s="111">
        <v>0.64183417510600005</v>
      </c>
      <c r="AO37" s="111">
        <v>18.108141599500001</v>
      </c>
      <c r="AP37" s="112">
        <v>2.7863058304099999</v>
      </c>
      <c r="AQ37" s="108">
        <v>1.8955766865599999</v>
      </c>
      <c r="AR37" s="113">
        <v>1</v>
      </c>
      <c r="AS37" s="113" t="s">
        <v>389</v>
      </c>
      <c r="AT37" s="113" t="s">
        <v>394</v>
      </c>
      <c r="AU37" s="113" t="s">
        <v>389</v>
      </c>
      <c r="AV37" s="113" t="s">
        <v>394</v>
      </c>
      <c r="AW37" s="113" t="s">
        <v>389</v>
      </c>
      <c r="AX37" s="113" t="s">
        <v>389</v>
      </c>
      <c r="AY37" s="113" t="s">
        <v>394</v>
      </c>
      <c r="AZ37" s="113"/>
      <c r="BA37" s="113"/>
      <c r="BB37" s="113"/>
    </row>
    <row r="38" spans="1:55" s="65" customFormat="1" x14ac:dyDescent="0.35">
      <c r="A38" s="58" t="s">
        <v>433</v>
      </c>
      <c r="B38" s="59">
        <v>1167</v>
      </c>
      <c r="C38" s="59">
        <v>1647</v>
      </c>
      <c r="D38" s="58" t="s">
        <v>431</v>
      </c>
      <c r="E38" s="60">
        <v>3.9846942161099999</v>
      </c>
      <c r="F38" s="60">
        <v>1.5100335144699999</v>
      </c>
      <c r="G38" s="60">
        <v>7.7829964403499998</v>
      </c>
      <c r="H38" s="60">
        <v>5.48602325358</v>
      </c>
      <c r="I38" s="60">
        <v>3.2902446084000001</v>
      </c>
      <c r="J38" s="60">
        <v>5.0188315654600002</v>
      </c>
      <c r="K38" s="60">
        <v>6.78071991874</v>
      </c>
      <c r="L38" s="60">
        <v>8.1718282172599999</v>
      </c>
      <c r="M38" s="60">
        <v>1.84250039931</v>
      </c>
      <c r="N38" s="60">
        <v>1.38834193382</v>
      </c>
      <c r="O38" s="60">
        <v>2.37847837756</v>
      </c>
      <c r="P38" s="60">
        <v>8.8041747264399994</v>
      </c>
      <c r="Q38" s="60">
        <v>8.8137360970700005</v>
      </c>
      <c r="R38" s="60">
        <v>0.76737911135900005</v>
      </c>
      <c r="S38" s="61">
        <v>0.59196736344699996</v>
      </c>
      <c r="T38" s="61">
        <v>0.47782624649400002</v>
      </c>
      <c r="U38" s="61">
        <v>1.2523499506</v>
      </c>
      <c r="V38" s="62">
        <v>126.387324065</v>
      </c>
      <c r="W38" s="62">
        <v>11.6535726338</v>
      </c>
      <c r="X38" s="62">
        <v>100.538922818</v>
      </c>
      <c r="Y38" s="62">
        <v>24.071860666500001</v>
      </c>
      <c r="Z38" s="62">
        <v>72.523037651099997</v>
      </c>
      <c r="AA38" s="62">
        <v>14.8349933368</v>
      </c>
      <c r="AB38" s="62">
        <v>34.7029453046</v>
      </c>
      <c r="AC38" s="62">
        <v>18.872666811799998</v>
      </c>
      <c r="AD38" s="62">
        <v>29.239307720100001</v>
      </c>
      <c r="AE38" s="62">
        <v>15.8243545237</v>
      </c>
      <c r="AF38" s="62">
        <v>8.8104156996499992</v>
      </c>
      <c r="AG38" s="62">
        <v>12.6585038372</v>
      </c>
      <c r="AH38" s="62">
        <v>19.755396974100002</v>
      </c>
      <c r="AI38" s="62">
        <v>35.780827343200002</v>
      </c>
      <c r="AJ38" s="63">
        <v>0.46298007723099999</v>
      </c>
      <c r="AK38" s="63">
        <v>0.80550397001200003</v>
      </c>
      <c r="AL38" s="63">
        <v>3.5159206808299999</v>
      </c>
      <c r="AM38" s="63">
        <v>0.265233927353</v>
      </c>
      <c r="AN38" s="63">
        <v>5.3092223902200004</v>
      </c>
      <c r="AO38" s="63">
        <v>8.7707697338399999</v>
      </c>
      <c r="AP38" s="64">
        <v>101.671584641</v>
      </c>
      <c r="AQ38" s="60">
        <v>2.7213393701299999</v>
      </c>
      <c r="AR38" s="65">
        <v>1</v>
      </c>
      <c r="AS38" s="65" t="s">
        <v>368</v>
      </c>
      <c r="AT38" s="65" t="s">
        <v>369</v>
      </c>
      <c r="AU38" s="65" t="s">
        <v>370</v>
      </c>
      <c r="AV38" s="65" t="s">
        <v>371</v>
      </c>
      <c r="AW38" s="65" t="s">
        <v>372</v>
      </c>
      <c r="AX38" s="65" t="s">
        <v>373</v>
      </c>
      <c r="AY38" s="65" t="s">
        <v>374</v>
      </c>
    </row>
    <row r="39" spans="1:55" x14ac:dyDescent="0.35">
      <c r="A39" s="1" t="s">
        <v>434</v>
      </c>
      <c r="B39" s="52">
        <v>246</v>
      </c>
      <c r="C39" s="52">
        <v>246</v>
      </c>
      <c r="D39" s="66" t="s">
        <v>465</v>
      </c>
      <c r="E39" s="108">
        <v>2.6027330453799999</v>
      </c>
      <c r="F39" s="108">
        <v>0.60730598942199998</v>
      </c>
      <c r="G39" s="108">
        <v>1.85784434057</v>
      </c>
      <c r="H39" s="108">
        <v>2.03598842243</v>
      </c>
      <c r="I39" s="108">
        <v>0.41459075726299999</v>
      </c>
      <c r="J39" s="108">
        <v>0.945195200658</v>
      </c>
      <c r="K39" s="108">
        <v>2.5536232559799998</v>
      </c>
      <c r="L39" s="108">
        <v>6.0736869571399996</v>
      </c>
      <c r="M39" s="108">
        <v>0.17749301969199999</v>
      </c>
      <c r="N39" s="108">
        <v>0</v>
      </c>
      <c r="O39" s="108">
        <v>4.11478108427E-2</v>
      </c>
      <c r="P39" s="108">
        <v>0</v>
      </c>
      <c r="Q39" s="108">
        <v>8.9998532815099994E-2</v>
      </c>
      <c r="R39" s="108">
        <v>0</v>
      </c>
      <c r="S39" s="109">
        <v>0</v>
      </c>
      <c r="T39" s="109">
        <v>0</v>
      </c>
      <c r="U39" s="109">
        <v>0</v>
      </c>
      <c r="V39" s="110">
        <v>0.89147102731899996</v>
      </c>
      <c r="W39" s="110">
        <v>0.31545319387199999</v>
      </c>
      <c r="X39" s="110">
        <v>0.72817562782900003</v>
      </c>
      <c r="Y39" s="110">
        <v>0.35050900990599998</v>
      </c>
      <c r="Z39" s="110">
        <v>0.42738993443599999</v>
      </c>
      <c r="AA39" s="110">
        <v>0.27522574169800001</v>
      </c>
      <c r="AB39" s="110">
        <v>0.49766926443199999</v>
      </c>
      <c r="AC39" s="110">
        <v>0.41966722120099997</v>
      </c>
      <c r="AD39" s="110">
        <v>0.36449663963000001</v>
      </c>
      <c r="AE39" s="110">
        <v>0.31368166790800001</v>
      </c>
      <c r="AF39" s="110">
        <v>0.61343696959600003</v>
      </c>
      <c r="AG39" s="110">
        <v>0.37936538455699997</v>
      </c>
      <c r="AH39" s="110">
        <v>0.16105301910100001</v>
      </c>
      <c r="AI39" s="110">
        <v>0.65162248374999998</v>
      </c>
      <c r="AJ39" s="111">
        <v>0</v>
      </c>
      <c r="AK39" s="111">
        <v>0</v>
      </c>
      <c r="AL39" s="111">
        <v>0.108144798142</v>
      </c>
      <c r="AM39" s="111">
        <v>0</v>
      </c>
      <c r="AN39" s="111">
        <v>0.49863975867900001</v>
      </c>
      <c r="AO39" s="111">
        <v>5.3197062624699996</v>
      </c>
      <c r="AP39" s="112">
        <v>0.58543029782599998</v>
      </c>
      <c r="AQ39" s="108">
        <v>0</v>
      </c>
      <c r="AR39" s="113">
        <v>1</v>
      </c>
      <c r="AS39" s="113" t="s">
        <v>389</v>
      </c>
      <c r="AT39" s="113" t="s">
        <v>394</v>
      </c>
      <c r="AU39" s="113" t="s">
        <v>389</v>
      </c>
      <c r="AV39" s="113" t="s">
        <v>394</v>
      </c>
      <c r="AW39" s="113" t="s">
        <v>389</v>
      </c>
      <c r="AX39" s="113" t="s">
        <v>389</v>
      </c>
      <c r="AY39" s="113" t="s">
        <v>394</v>
      </c>
      <c r="AZ39" s="113"/>
      <c r="BA39" s="113"/>
      <c r="BB39" s="113"/>
    </row>
    <row r="40" spans="1:55" s="65" customFormat="1" x14ac:dyDescent="0.35">
      <c r="A40" s="58" t="s">
        <v>435</v>
      </c>
      <c r="B40" s="59">
        <v>1167</v>
      </c>
      <c r="C40" s="59">
        <v>1383</v>
      </c>
      <c r="D40" s="58" t="s">
        <v>376</v>
      </c>
      <c r="E40" s="60">
        <v>4.9768095000099999</v>
      </c>
      <c r="F40" s="60">
        <v>1.83640900055</v>
      </c>
      <c r="G40" s="60">
        <v>9.0798519914900009</v>
      </c>
      <c r="H40" s="60">
        <v>6.5089956797399999</v>
      </c>
      <c r="I40" s="60">
        <v>3.7511620128600001</v>
      </c>
      <c r="J40" s="60">
        <v>5.8692726362399998</v>
      </c>
      <c r="K40" s="60">
        <v>9.3242023418900004</v>
      </c>
      <c r="L40" s="60">
        <v>10.4927056766</v>
      </c>
      <c r="M40" s="60">
        <v>1.67328560429</v>
      </c>
      <c r="N40" s="60">
        <v>1.4782998302100001</v>
      </c>
      <c r="O40" s="60">
        <v>2.50070390552</v>
      </c>
      <c r="P40" s="60">
        <v>9.1139941094800001</v>
      </c>
      <c r="Q40" s="60">
        <v>8.9513725100400006</v>
      </c>
      <c r="R40" s="60">
        <v>0.78331168045199995</v>
      </c>
      <c r="S40" s="61">
        <v>0.635105982944</v>
      </c>
      <c r="T40" s="61">
        <v>0.56903819810199996</v>
      </c>
      <c r="U40" s="61">
        <v>1.23961371001</v>
      </c>
      <c r="V40" s="62">
        <v>158.91239894099999</v>
      </c>
      <c r="W40" s="62">
        <v>15.7110744714</v>
      </c>
      <c r="X40" s="62">
        <v>130.27766012800001</v>
      </c>
      <c r="Y40" s="62">
        <v>32.021164976100003</v>
      </c>
      <c r="Z40" s="62">
        <v>93.874051333099999</v>
      </c>
      <c r="AA40" s="62">
        <v>19.9493886309</v>
      </c>
      <c r="AB40" s="62">
        <v>44.779746811000003</v>
      </c>
      <c r="AC40" s="62">
        <v>25.461176931099999</v>
      </c>
      <c r="AD40" s="62">
        <v>40.1927857915</v>
      </c>
      <c r="AE40" s="62">
        <v>21.6627471157</v>
      </c>
      <c r="AF40" s="62">
        <v>12.393121634</v>
      </c>
      <c r="AG40" s="62">
        <v>16.390724200699999</v>
      </c>
      <c r="AH40" s="62">
        <v>25.968663923600001</v>
      </c>
      <c r="AI40" s="62">
        <v>46.149215132400002</v>
      </c>
      <c r="AJ40" s="63">
        <v>0.45946504410599998</v>
      </c>
      <c r="AK40" s="63">
        <v>0.66410731116800004</v>
      </c>
      <c r="AL40" s="63">
        <v>4.0844796718499996</v>
      </c>
      <c r="AM40" s="63">
        <v>0.34113340608800002</v>
      </c>
      <c r="AN40" s="63">
        <v>4.8444441548199997</v>
      </c>
      <c r="AO40" s="63">
        <v>7.8974514629000003</v>
      </c>
      <c r="AP40" s="64">
        <v>137.38219943600001</v>
      </c>
      <c r="AQ40" s="60">
        <v>4.0755692854300003</v>
      </c>
      <c r="AR40" s="65">
        <v>2</v>
      </c>
      <c r="AS40" s="65" t="s">
        <v>379</v>
      </c>
      <c r="AT40" s="65" t="s">
        <v>380</v>
      </c>
      <c r="AU40" s="65" t="s">
        <v>370</v>
      </c>
      <c r="AV40" s="65" t="s">
        <v>371</v>
      </c>
      <c r="AW40" s="65" t="s">
        <v>372</v>
      </c>
      <c r="AX40" s="65" t="s">
        <v>373</v>
      </c>
      <c r="AY40" s="65" t="s">
        <v>374</v>
      </c>
    </row>
    <row r="41" spans="1:55" s="65" customFormat="1" x14ac:dyDescent="0.35">
      <c r="A41" s="121" t="s">
        <v>429</v>
      </c>
      <c r="B41" s="121"/>
      <c r="C41" s="121"/>
      <c r="D41" s="121"/>
      <c r="E41" s="60"/>
      <c r="F41" s="60"/>
      <c r="G41" s="60"/>
      <c r="H41" s="60"/>
      <c r="I41" s="60"/>
      <c r="J41" s="60"/>
      <c r="K41" s="60"/>
      <c r="L41" s="60"/>
      <c r="M41" s="60"/>
      <c r="N41" s="60"/>
      <c r="O41" s="60"/>
      <c r="P41" s="60"/>
      <c r="Q41" s="60"/>
      <c r="R41" s="60"/>
      <c r="S41" s="61"/>
      <c r="T41" s="61"/>
      <c r="U41" s="61"/>
      <c r="V41" s="62"/>
      <c r="W41" s="62"/>
      <c r="X41" s="62"/>
      <c r="Y41" s="62"/>
      <c r="Z41" s="62"/>
      <c r="AA41" s="62"/>
      <c r="AB41" s="62"/>
      <c r="AC41" s="62"/>
      <c r="AD41" s="62"/>
      <c r="AE41" s="62"/>
      <c r="AF41" s="62"/>
      <c r="AG41" s="62"/>
      <c r="AH41" s="62"/>
      <c r="AI41" s="62"/>
      <c r="AJ41" s="63"/>
      <c r="AK41" s="63"/>
      <c r="AL41" s="63"/>
      <c r="AM41" s="63"/>
      <c r="AN41" s="63"/>
      <c r="AO41" s="63"/>
      <c r="AP41" s="64"/>
      <c r="AQ41" s="60"/>
    </row>
    <row r="42" spans="1:55" x14ac:dyDescent="0.35">
      <c r="A42" s="1" t="s">
        <v>436</v>
      </c>
      <c r="B42" s="52">
        <v>2730</v>
      </c>
      <c r="C42" s="52">
        <v>3259</v>
      </c>
      <c r="D42" s="1" t="s">
        <v>437</v>
      </c>
      <c r="E42" s="53">
        <v>2.2593224257100002</v>
      </c>
      <c r="F42" s="53">
        <v>2.1194927511300001</v>
      </c>
      <c r="G42" s="53">
        <v>2.5843524439399999</v>
      </c>
      <c r="H42" s="53">
        <v>2.11451449586</v>
      </c>
      <c r="I42" s="53">
        <v>3.4549314581299999</v>
      </c>
      <c r="J42" s="53">
        <v>3.97399621922</v>
      </c>
      <c r="K42" s="53">
        <v>1.8204719335399999</v>
      </c>
      <c r="L42" s="53">
        <v>3.1519248438999998</v>
      </c>
      <c r="M42" s="53">
        <v>1.2041232113</v>
      </c>
      <c r="N42" s="53">
        <v>3.6814729440299998</v>
      </c>
      <c r="O42" s="53">
        <v>3.5045712966</v>
      </c>
      <c r="P42" s="53">
        <v>3.5296187793799998</v>
      </c>
      <c r="Q42" s="53">
        <v>3.8880802176000002</v>
      </c>
      <c r="R42" s="53">
        <v>6.2603644323100003</v>
      </c>
      <c r="S42" s="54">
        <v>4.4173618608799998</v>
      </c>
      <c r="T42" s="54">
        <v>2.05860786545</v>
      </c>
      <c r="U42" s="54">
        <v>2.9864101964800001</v>
      </c>
      <c r="V42" s="55">
        <v>2.2640217486799998</v>
      </c>
      <c r="W42" s="55">
        <v>4.19345930322</v>
      </c>
      <c r="X42" s="55">
        <v>5.37676290906</v>
      </c>
      <c r="Y42" s="55">
        <v>6.6382039901900001</v>
      </c>
      <c r="Z42" s="55">
        <v>8.6432040821800005</v>
      </c>
      <c r="AA42" s="55">
        <v>7.4348319816800004</v>
      </c>
      <c r="AB42" s="55">
        <v>8.3288538905900005</v>
      </c>
      <c r="AC42" s="55">
        <v>8.8381221417300004</v>
      </c>
      <c r="AD42" s="55">
        <v>10.095452866700001</v>
      </c>
      <c r="AE42" s="55">
        <v>8.4884627107800004</v>
      </c>
      <c r="AF42" s="55">
        <v>9.9895289488299994</v>
      </c>
      <c r="AG42" s="55">
        <v>10.1599614165</v>
      </c>
      <c r="AH42" s="55">
        <v>13.9165078642</v>
      </c>
      <c r="AI42" s="55">
        <v>12.5840034205</v>
      </c>
      <c r="AJ42" s="56">
        <v>5.7941587304200004</v>
      </c>
      <c r="AK42" s="56">
        <v>5.2074585389800001</v>
      </c>
      <c r="AL42" s="56">
        <v>7.0855914261299997</v>
      </c>
      <c r="AM42" s="56">
        <v>2.1687866534900002</v>
      </c>
      <c r="AN42" s="56">
        <v>1.83355520083</v>
      </c>
      <c r="AO42" s="56">
        <v>7.3514330081199999</v>
      </c>
      <c r="AP42" s="57">
        <v>6.7136366539800001</v>
      </c>
      <c r="AQ42" s="53">
        <v>6.4596606237599996</v>
      </c>
      <c r="AR42">
        <v>2</v>
      </c>
      <c r="AS42" t="s">
        <v>438</v>
      </c>
      <c r="AT42" t="s">
        <v>439</v>
      </c>
      <c r="AU42" t="s">
        <v>440</v>
      </c>
      <c r="AV42" t="s">
        <v>441</v>
      </c>
      <c r="AW42" t="s">
        <v>442</v>
      </c>
      <c r="AX42" t="s">
        <v>443</v>
      </c>
      <c r="AY42" t="s">
        <v>444</v>
      </c>
    </row>
    <row r="43" spans="1:55" x14ac:dyDescent="0.35">
      <c r="A43" s="1"/>
      <c r="B43" s="52"/>
      <c r="C43" s="52"/>
      <c r="D43" s="1"/>
      <c r="E43" s="53"/>
      <c r="F43" s="53"/>
      <c r="G43" s="53"/>
      <c r="H43" s="53"/>
      <c r="I43" s="53"/>
      <c r="J43" s="53"/>
      <c r="K43" s="53"/>
      <c r="L43" s="53"/>
      <c r="M43" s="53"/>
      <c r="N43" s="53"/>
      <c r="O43" s="53"/>
      <c r="P43" s="53"/>
      <c r="Q43" s="53"/>
      <c r="R43" s="53"/>
      <c r="S43" s="54"/>
      <c r="T43" s="54"/>
      <c r="U43" s="54"/>
      <c r="V43" s="55"/>
      <c r="W43" s="55"/>
      <c r="X43" s="55"/>
      <c r="Y43" s="55"/>
      <c r="Z43" s="55"/>
      <c r="AA43" s="55"/>
      <c r="AB43" s="55"/>
      <c r="AC43" s="55"/>
      <c r="AD43" s="55"/>
      <c r="AE43" s="55"/>
      <c r="AF43" s="55"/>
      <c r="AG43" s="55"/>
      <c r="AH43" s="55"/>
      <c r="AI43" s="55"/>
      <c r="AJ43" s="56"/>
      <c r="AK43" s="56"/>
      <c r="AL43" s="56"/>
      <c r="AM43" s="56"/>
      <c r="AN43" s="56"/>
      <c r="AO43" s="56"/>
      <c r="AP43" s="57"/>
      <c r="AQ43" s="53"/>
    </row>
    <row r="44" spans="1:55" x14ac:dyDescent="0.35">
      <c r="A44" s="1"/>
      <c r="B44" s="52"/>
      <c r="C44" s="52"/>
      <c r="D44" s="1"/>
      <c r="E44" s="53"/>
      <c r="F44" s="53"/>
      <c r="G44" s="53"/>
      <c r="H44" s="53"/>
      <c r="I44" s="53"/>
      <c r="J44" s="53"/>
      <c r="K44" s="53"/>
      <c r="L44" s="53"/>
      <c r="M44" s="53"/>
      <c r="N44" s="53"/>
      <c r="O44" s="53"/>
      <c r="P44" s="53"/>
      <c r="Q44" s="53"/>
      <c r="R44" s="53"/>
      <c r="S44" s="54"/>
      <c r="T44" s="54"/>
      <c r="U44" s="54"/>
      <c r="V44" s="55"/>
      <c r="W44" s="55"/>
      <c r="X44" s="55"/>
      <c r="Y44" s="55"/>
      <c r="Z44" s="55"/>
      <c r="AA44" s="55"/>
      <c r="AB44" s="55"/>
      <c r="AC44" s="55"/>
      <c r="AD44" s="55"/>
      <c r="AE44" s="55"/>
      <c r="AF44" s="55"/>
      <c r="AG44" s="55"/>
      <c r="AH44" s="55"/>
      <c r="AI44" s="55"/>
      <c r="AJ44" s="56"/>
      <c r="AK44" s="56"/>
      <c r="AL44" s="56"/>
      <c r="AM44" s="56"/>
      <c r="AN44" s="56"/>
      <c r="AO44" s="56"/>
      <c r="AP44" s="57"/>
      <c r="AQ44" s="53"/>
    </row>
    <row r="45" spans="1:55" x14ac:dyDescent="0.35">
      <c r="A45" s="74" t="s">
        <v>445</v>
      </c>
      <c r="B45" s="52"/>
      <c r="C45" s="52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3"/>
      <c r="T45" s="43"/>
      <c r="U45" s="43"/>
      <c r="V45" s="44"/>
      <c r="W45" s="44"/>
      <c r="X45" s="44"/>
      <c r="Y45" s="44"/>
      <c r="Z45" s="44"/>
      <c r="AA45" s="44"/>
      <c r="AB45" s="44"/>
      <c r="AC45" s="44"/>
      <c r="AD45" s="44"/>
      <c r="AE45" s="44"/>
      <c r="AF45" s="44"/>
      <c r="AG45" s="44"/>
      <c r="AH45" s="44"/>
      <c r="AI45" s="44"/>
      <c r="AJ45" s="45"/>
      <c r="AK45" s="45"/>
      <c r="AL45" s="45"/>
      <c r="AM45" s="45"/>
      <c r="AN45" s="45"/>
      <c r="AO45" s="45"/>
      <c r="AP45" s="46"/>
      <c r="AQ45" s="47"/>
    </row>
    <row r="46" spans="1:55" s="75" customFormat="1" x14ac:dyDescent="0.35">
      <c r="A46" s="75" t="s">
        <v>446</v>
      </c>
      <c r="B46" s="52">
        <v>1167</v>
      </c>
      <c r="C46" s="52">
        <v>1980</v>
      </c>
      <c r="D46" s="76" t="s">
        <v>447</v>
      </c>
      <c r="E46" s="53">
        <v>2.9911712347299999</v>
      </c>
      <c r="F46" s="53">
        <v>0.84773853888799999</v>
      </c>
      <c r="G46" s="53">
        <v>5.2539730716399999</v>
      </c>
      <c r="H46" s="53">
        <v>3.4318468810399998</v>
      </c>
      <c r="I46" s="53">
        <v>2.3213732178400002</v>
      </c>
      <c r="J46" s="53">
        <v>3.5629276300199999</v>
      </c>
      <c r="K46" s="53">
        <v>4.1685535187899996</v>
      </c>
      <c r="L46" s="53">
        <v>5.05169198851</v>
      </c>
      <c r="M46" s="53">
        <v>0.97029517431400003</v>
      </c>
      <c r="N46" s="53">
        <v>1.7526517664000001</v>
      </c>
      <c r="O46" s="53">
        <v>3.2752826161900002</v>
      </c>
      <c r="P46" s="53">
        <v>5.4990739587900004</v>
      </c>
      <c r="Q46" s="53">
        <v>6.3493055825000004</v>
      </c>
      <c r="R46" s="53">
        <v>0.88583169404100004</v>
      </c>
      <c r="S46" s="54">
        <v>1.41068586193</v>
      </c>
      <c r="T46" s="54">
        <v>0.655816523313</v>
      </c>
      <c r="U46" s="54">
        <v>1.47465315611</v>
      </c>
      <c r="V46" s="55">
        <v>33.063205118200003</v>
      </c>
      <c r="W46" s="55">
        <v>3.4489549196699998</v>
      </c>
      <c r="X46" s="55">
        <v>28.168575764100002</v>
      </c>
      <c r="Y46" s="55">
        <v>6.8022115189100001</v>
      </c>
      <c r="Z46" s="55">
        <v>20.992184799899999</v>
      </c>
      <c r="AA46" s="55">
        <v>4.2358701177800002</v>
      </c>
      <c r="AB46" s="55">
        <v>9.7517322879900004</v>
      </c>
      <c r="AC46" s="55">
        <v>4.8273387860900003</v>
      </c>
      <c r="AD46" s="55">
        <v>6.9287497587900004</v>
      </c>
      <c r="AE46" s="55">
        <v>3.7998256589700001</v>
      </c>
      <c r="AF46" s="55">
        <v>2.10994923227</v>
      </c>
      <c r="AG46" s="55">
        <v>4.00161505183</v>
      </c>
      <c r="AH46" s="55">
        <v>6.1679646019599996</v>
      </c>
      <c r="AI46" s="55">
        <v>11.581420469599999</v>
      </c>
      <c r="AJ46" s="56">
        <v>0.39581289178399998</v>
      </c>
      <c r="AK46" s="56">
        <v>0.77311482436500001</v>
      </c>
      <c r="AL46" s="56">
        <v>1.7646172416100001</v>
      </c>
      <c r="AM46" s="56">
        <v>0.34858971706800002</v>
      </c>
      <c r="AN46" s="56">
        <v>3.0091074614700002</v>
      </c>
      <c r="AO46" s="56">
        <v>3.9401787060600002</v>
      </c>
      <c r="AP46" s="57">
        <v>38.980721974300003</v>
      </c>
      <c r="AQ46" s="53">
        <v>0.85744680566999998</v>
      </c>
      <c r="AR46" s="75">
        <v>1</v>
      </c>
      <c r="AS46" s="75" t="s">
        <v>379</v>
      </c>
      <c r="AT46" s="75" t="s">
        <v>380</v>
      </c>
      <c r="AU46" s="75" t="s">
        <v>370</v>
      </c>
      <c r="AV46" s="75" t="s">
        <v>371</v>
      </c>
      <c r="AW46" s="75" t="s">
        <v>372</v>
      </c>
      <c r="AX46" s="75" t="s">
        <v>373</v>
      </c>
      <c r="AY46" s="75" t="s">
        <v>374</v>
      </c>
    </row>
    <row r="47" spans="1:55" s="75" customFormat="1" x14ac:dyDescent="0.35">
      <c r="A47" s="75" t="s">
        <v>448</v>
      </c>
      <c r="B47" s="52">
        <v>1167</v>
      </c>
      <c r="C47" s="52">
        <v>1572</v>
      </c>
      <c r="D47" s="76" t="s">
        <v>449</v>
      </c>
      <c r="E47" s="53">
        <v>0.882478825184</v>
      </c>
      <c r="F47" s="53">
        <v>0.22361513755099999</v>
      </c>
      <c r="G47" s="53">
        <v>1.61978904066</v>
      </c>
      <c r="H47" s="53">
        <v>1.3853796629799999</v>
      </c>
      <c r="I47" s="53">
        <v>1.0380593006300001</v>
      </c>
      <c r="J47" s="53">
        <v>1.21731762045</v>
      </c>
      <c r="K47" s="53">
        <v>1.5318490651300001</v>
      </c>
      <c r="L47" s="53">
        <v>2.0951662621499998</v>
      </c>
      <c r="M47" s="53">
        <v>0.37149898730300002</v>
      </c>
      <c r="N47" s="53">
        <v>0.54760644574299999</v>
      </c>
      <c r="O47" s="53">
        <v>0.97016695997000002</v>
      </c>
      <c r="P47" s="53">
        <v>1.4504517482699999</v>
      </c>
      <c r="Q47" s="53">
        <v>2.1735905196299998</v>
      </c>
      <c r="R47" s="53">
        <v>0.13126378941799999</v>
      </c>
      <c r="S47" s="54">
        <v>0.16762434626200001</v>
      </c>
      <c r="T47" s="54">
        <v>0.112640242554</v>
      </c>
      <c r="U47" s="54">
        <v>0.15336227584699999</v>
      </c>
      <c r="V47" s="55">
        <v>10.0533609057</v>
      </c>
      <c r="W47" s="55">
        <v>1.13539069397</v>
      </c>
      <c r="X47" s="55">
        <v>9.9381679674899992</v>
      </c>
      <c r="Y47" s="55">
        <v>2.1446602816100002</v>
      </c>
      <c r="Z47" s="55">
        <v>7.6022120525999997</v>
      </c>
      <c r="AA47" s="55">
        <v>1.3782296683499999</v>
      </c>
      <c r="AB47" s="55">
        <v>3.3655087525199998</v>
      </c>
      <c r="AC47" s="55">
        <v>1.89357480915</v>
      </c>
      <c r="AD47" s="55">
        <v>3.04346744328</v>
      </c>
      <c r="AE47" s="55">
        <v>1.76101726444</v>
      </c>
      <c r="AF47" s="55">
        <v>1.10647861591</v>
      </c>
      <c r="AG47" s="55">
        <v>1.5969545138500001</v>
      </c>
      <c r="AH47" s="55">
        <v>2.3627768785000001</v>
      </c>
      <c r="AI47" s="55">
        <v>5.7426031261699997</v>
      </c>
      <c r="AJ47" s="56">
        <v>1.3474133927E-2</v>
      </c>
      <c r="AK47" s="56">
        <v>0.14281968511199999</v>
      </c>
      <c r="AL47" s="56">
        <v>0.36667415655199997</v>
      </c>
      <c r="AM47" s="56">
        <v>6.1135407911700003E-2</v>
      </c>
      <c r="AN47" s="56">
        <v>0.63539864560100001</v>
      </c>
      <c r="AO47" s="56">
        <v>1.15265508564</v>
      </c>
      <c r="AP47" s="57">
        <v>29.492644344999999</v>
      </c>
      <c r="AQ47" s="53">
        <v>0.431996100567</v>
      </c>
      <c r="AR47" s="75">
        <v>1</v>
      </c>
      <c r="AS47" s="75" t="s">
        <v>368</v>
      </c>
      <c r="AT47" s="75" t="s">
        <v>369</v>
      </c>
      <c r="AU47" s="75" t="s">
        <v>370</v>
      </c>
      <c r="AV47" s="75" t="s">
        <v>371</v>
      </c>
      <c r="AW47" s="75" t="s">
        <v>372</v>
      </c>
      <c r="AX47" s="75" t="s">
        <v>373</v>
      </c>
      <c r="AY47" s="75" t="s">
        <v>374</v>
      </c>
    </row>
    <row r="48" spans="1:55" s="75" customFormat="1" x14ac:dyDescent="0.35">
      <c r="A48" s="75" t="s">
        <v>450</v>
      </c>
      <c r="B48" s="52">
        <v>1167</v>
      </c>
      <c r="C48" s="52">
        <v>1455</v>
      </c>
      <c r="D48" s="76" t="s">
        <v>451</v>
      </c>
      <c r="E48" s="53">
        <v>0.990111849223</v>
      </c>
      <c r="F48" s="53">
        <v>0.187237334762</v>
      </c>
      <c r="G48" s="53">
        <v>1.5855064318300001</v>
      </c>
      <c r="H48" s="53">
        <v>1.29393211191</v>
      </c>
      <c r="I48" s="53">
        <v>0.84582213323599997</v>
      </c>
      <c r="J48" s="53">
        <v>1.21452711144</v>
      </c>
      <c r="K48" s="53">
        <v>1.5710779505000001</v>
      </c>
      <c r="L48" s="53">
        <v>2.0048832155</v>
      </c>
      <c r="M48" s="53">
        <v>0.34510498467900003</v>
      </c>
      <c r="N48" s="53">
        <v>0.57315200416500001</v>
      </c>
      <c r="O48" s="53">
        <v>0.83947190175599995</v>
      </c>
      <c r="P48" s="53">
        <v>1.33818580848</v>
      </c>
      <c r="Q48" s="53">
        <v>2.0161526990400001</v>
      </c>
      <c r="R48" s="53">
        <v>7.0909510984400001E-2</v>
      </c>
      <c r="S48" s="54">
        <v>7.2441366961799994E-2</v>
      </c>
      <c r="T48" s="54">
        <v>9.4653931199800007E-2</v>
      </c>
      <c r="U48" s="54">
        <v>7.3642000040400002E-2</v>
      </c>
      <c r="V48" s="55">
        <v>8.9509976206299999</v>
      </c>
      <c r="W48" s="55">
        <v>0.97779649784400002</v>
      </c>
      <c r="X48" s="55">
        <v>8.8378429292200007</v>
      </c>
      <c r="Y48" s="55">
        <v>1.8904360167300001</v>
      </c>
      <c r="Z48" s="55">
        <v>6.76230747465</v>
      </c>
      <c r="AA48" s="55">
        <v>1.12260891446</v>
      </c>
      <c r="AB48" s="55">
        <v>3.0591634401899999</v>
      </c>
      <c r="AC48" s="55">
        <v>1.64968156128</v>
      </c>
      <c r="AD48" s="55">
        <v>2.9316480829899998</v>
      </c>
      <c r="AE48" s="55">
        <v>1.6705974189799999</v>
      </c>
      <c r="AF48" s="55">
        <v>1.03715116509</v>
      </c>
      <c r="AG48" s="55">
        <v>1.45598088003</v>
      </c>
      <c r="AH48" s="55">
        <v>2.0286039045100002</v>
      </c>
      <c r="AI48" s="55">
        <v>5.1490551032800003</v>
      </c>
      <c r="AJ48" s="56">
        <v>7.2788104925400002E-3</v>
      </c>
      <c r="AK48" s="56">
        <v>8.4165902528800005E-2</v>
      </c>
      <c r="AL48" s="56">
        <v>0.28645364401399998</v>
      </c>
      <c r="AM48" s="56">
        <v>3.6028064193899999E-2</v>
      </c>
      <c r="AN48" s="56">
        <v>0.53393865568499999</v>
      </c>
      <c r="AO48" s="56">
        <v>1.1761571022799999</v>
      </c>
      <c r="AP48" s="57">
        <v>24.653343851500001</v>
      </c>
      <c r="AQ48" s="53">
        <v>0.46673393133399999</v>
      </c>
      <c r="AR48" s="75">
        <v>1</v>
      </c>
      <c r="AS48" s="75" t="s">
        <v>368</v>
      </c>
      <c r="AT48" s="75" t="s">
        <v>369</v>
      </c>
      <c r="AU48" s="75" t="s">
        <v>370</v>
      </c>
      <c r="AV48" s="75" t="s">
        <v>371</v>
      </c>
      <c r="AW48" s="75" t="s">
        <v>372</v>
      </c>
      <c r="AX48" s="75" t="s">
        <v>373</v>
      </c>
      <c r="AY48" s="75" t="s">
        <v>374</v>
      </c>
    </row>
    <row r="49" spans="1:51" s="75" customFormat="1" x14ac:dyDescent="0.35">
      <c r="A49" s="75" t="s">
        <v>452</v>
      </c>
      <c r="B49" s="52">
        <v>1167</v>
      </c>
      <c r="C49" s="52">
        <v>1568</v>
      </c>
      <c r="D49" s="76" t="s">
        <v>453</v>
      </c>
      <c r="E49" s="53">
        <v>0.238196551028</v>
      </c>
      <c r="F49" s="53">
        <v>5.6046396082600003E-3</v>
      </c>
      <c r="G49" s="53">
        <v>0.40251037189099997</v>
      </c>
      <c r="H49" s="53">
        <v>0.50052232234799998</v>
      </c>
      <c r="I49" s="53">
        <v>0.21681404397699999</v>
      </c>
      <c r="J49" s="53">
        <v>0.37220677844299999</v>
      </c>
      <c r="K49" s="53">
        <v>0.52304762056499998</v>
      </c>
      <c r="L49" s="53">
        <v>0.81486973259499995</v>
      </c>
      <c r="M49" s="53">
        <v>0.205367800367</v>
      </c>
      <c r="N49" s="53">
        <v>0.325970769321</v>
      </c>
      <c r="O49" s="53">
        <v>0.29910889539899999</v>
      </c>
      <c r="P49" s="53">
        <v>0.47382476997900003</v>
      </c>
      <c r="Q49" s="53">
        <v>0.58831949066</v>
      </c>
      <c r="R49" s="53">
        <v>1.6449830752900001E-2</v>
      </c>
      <c r="S49" s="54">
        <v>1.6805195939000001E-2</v>
      </c>
      <c r="T49" s="54">
        <v>2.5095020024700002E-2</v>
      </c>
      <c r="U49" s="54">
        <v>1.13891486032E-2</v>
      </c>
      <c r="V49" s="55">
        <v>1.0015844252799999</v>
      </c>
      <c r="W49" s="55">
        <v>0.115478401328</v>
      </c>
      <c r="X49" s="55">
        <v>1.6442664766699999</v>
      </c>
      <c r="Y49" s="55">
        <v>0.29145003004800002</v>
      </c>
      <c r="Z49" s="55">
        <v>1.40250950742</v>
      </c>
      <c r="AA49" s="55">
        <v>0.25907729256799999</v>
      </c>
      <c r="AB49" s="55">
        <v>0.97597767099999999</v>
      </c>
      <c r="AC49" s="55">
        <v>0.515751744422</v>
      </c>
      <c r="AD49" s="55">
        <v>0.665797478858</v>
      </c>
      <c r="AE49" s="55">
        <v>0.264518868234</v>
      </c>
      <c r="AF49" s="55">
        <v>0.90668916216399997</v>
      </c>
      <c r="AG49" s="55">
        <v>0.56541894369300005</v>
      </c>
      <c r="AH49" s="55">
        <v>1.83187537988</v>
      </c>
      <c r="AI49" s="55">
        <v>2.48584178716</v>
      </c>
      <c r="AJ49" s="56">
        <v>0</v>
      </c>
      <c r="AK49" s="56">
        <v>1.30167291857E-2</v>
      </c>
      <c r="AL49" s="56">
        <v>2.8277657677500002E-2</v>
      </c>
      <c r="AM49" s="56">
        <v>0</v>
      </c>
      <c r="AN49" s="56">
        <v>0.23469141703099999</v>
      </c>
      <c r="AO49" s="56">
        <v>0.73829714563000004</v>
      </c>
      <c r="AP49" s="57">
        <v>12.2088269409</v>
      </c>
      <c r="AQ49" s="53">
        <v>0.34647850514799999</v>
      </c>
      <c r="AR49" s="75">
        <v>1</v>
      </c>
      <c r="AS49" s="75" t="s">
        <v>368</v>
      </c>
      <c r="AT49" s="75" t="s">
        <v>369</v>
      </c>
      <c r="AU49" s="75" t="s">
        <v>370</v>
      </c>
      <c r="AV49" s="75" t="s">
        <v>371</v>
      </c>
      <c r="AW49" s="75" t="s">
        <v>372</v>
      </c>
      <c r="AX49" s="75" t="s">
        <v>373</v>
      </c>
      <c r="AY49" s="75" t="s">
        <v>374</v>
      </c>
    </row>
    <row r="50" spans="1:51" s="75" customFormat="1" x14ac:dyDescent="0.35">
      <c r="A50" s="75" t="s">
        <v>454</v>
      </c>
      <c r="B50" s="52">
        <v>1170</v>
      </c>
      <c r="C50" s="52">
        <v>1496</v>
      </c>
      <c r="D50" s="76" t="s">
        <v>455</v>
      </c>
      <c r="E50" s="53">
        <v>34.346159368599999</v>
      </c>
      <c r="F50" s="53">
        <v>13.0822478711</v>
      </c>
      <c r="G50" s="53">
        <v>86.893253264899997</v>
      </c>
      <c r="H50" s="53">
        <v>70.435463728499997</v>
      </c>
      <c r="I50" s="53">
        <v>32.969276866500003</v>
      </c>
      <c r="J50" s="53">
        <v>76.099914866199995</v>
      </c>
      <c r="K50" s="53">
        <v>23.048612043999999</v>
      </c>
      <c r="L50" s="53">
        <v>29.1856356768</v>
      </c>
      <c r="M50" s="53">
        <v>7.6615051781999996E-2</v>
      </c>
      <c r="N50" s="53">
        <v>1.07892379601</v>
      </c>
      <c r="O50" s="53">
        <v>1.3577677369200001</v>
      </c>
      <c r="P50" s="53">
        <v>31.7328914916</v>
      </c>
      <c r="Q50" s="53">
        <v>49.999178212899999</v>
      </c>
      <c r="R50" s="53">
        <v>106.311297641</v>
      </c>
      <c r="S50" s="54">
        <v>31.8930865789</v>
      </c>
      <c r="T50" s="54">
        <v>43.5837424785</v>
      </c>
      <c r="U50" s="54">
        <v>114.036926069</v>
      </c>
      <c r="V50" s="55">
        <v>543.26109077199999</v>
      </c>
      <c r="W50" s="55">
        <v>118.995861082</v>
      </c>
      <c r="X50" s="55">
        <v>241.404614471</v>
      </c>
      <c r="Y50" s="55">
        <v>102.288697601</v>
      </c>
      <c r="Z50" s="55">
        <v>138.41520124600001</v>
      </c>
      <c r="AA50" s="55">
        <v>68.701202052699998</v>
      </c>
      <c r="AB50" s="55">
        <v>51.1533383465</v>
      </c>
      <c r="AC50" s="55">
        <v>36.195456249899998</v>
      </c>
      <c r="AD50" s="55">
        <v>48.801790966600002</v>
      </c>
      <c r="AE50" s="55">
        <v>38.292700093800001</v>
      </c>
      <c r="AF50" s="55">
        <v>15.592789100999999</v>
      </c>
      <c r="AG50" s="55">
        <v>8.1907928129199998</v>
      </c>
      <c r="AH50" s="55">
        <v>29.806973634599998</v>
      </c>
      <c r="AI50" s="55">
        <v>84.700698301599999</v>
      </c>
      <c r="AJ50" s="56">
        <v>21.471590832699999</v>
      </c>
      <c r="AK50" s="56">
        <v>30.9291407089</v>
      </c>
      <c r="AL50" s="56">
        <v>9.5377061345699996</v>
      </c>
      <c r="AM50" s="56">
        <v>0.78257483020100005</v>
      </c>
      <c r="AN50" s="56">
        <v>22.779151725999998</v>
      </c>
      <c r="AO50" s="56">
        <v>47.102705594200003</v>
      </c>
      <c r="AP50" s="57">
        <v>148.62242096200001</v>
      </c>
      <c r="AQ50" s="53">
        <v>2.26971213266</v>
      </c>
      <c r="AR50" s="75">
        <v>1</v>
      </c>
      <c r="AS50" s="75" t="s">
        <v>379</v>
      </c>
      <c r="AT50" s="75" t="s">
        <v>380</v>
      </c>
      <c r="AU50" s="75" t="s">
        <v>370</v>
      </c>
      <c r="AV50" s="75" t="s">
        <v>371</v>
      </c>
      <c r="AW50" s="75" t="s">
        <v>372</v>
      </c>
      <c r="AX50" s="75" t="s">
        <v>373</v>
      </c>
      <c r="AY50" s="75" t="s">
        <v>374</v>
      </c>
    </row>
    <row r="51" spans="1:51" s="75" customFormat="1" x14ac:dyDescent="0.35">
      <c r="A51" s="77" t="s">
        <v>456</v>
      </c>
      <c r="B51" s="78">
        <v>1170</v>
      </c>
      <c r="C51" s="78">
        <v>1740</v>
      </c>
      <c r="D51" s="79" t="s">
        <v>457</v>
      </c>
      <c r="E51" s="80">
        <v>26.034061659999999</v>
      </c>
      <c r="F51" s="80">
        <v>9.6365786897600003</v>
      </c>
      <c r="G51" s="80">
        <v>66.765861525099993</v>
      </c>
      <c r="H51" s="80">
        <v>52.994622293399999</v>
      </c>
      <c r="I51" s="80">
        <v>25.305857357600001</v>
      </c>
      <c r="J51" s="80">
        <v>57.572263380199999</v>
      </c>
      <c r="K51" s="80">
        <v>16.2563558636</v>
      </c>
      <c r="L51" s="80">
        <v>21.758684327499999</v>
      </c>
      <c r="M51" s="80">
        <v>4.3914221251299998E-2</v>
      </c>
      <c r="N51" s="80">
        <v>0.81940335189500002</v>
      </c>
      <c r="O51" s="80">
        <v>1.00060124849</v>
      </c>
      <c r="P51" s="80">
        <v>23.278148937299999</v>
      </c>
      <c r="Q51" s="80">
        <v>38.593801866</v>
      </c>
      <c r="R51" s="80">
        <v>66.5734860811</v>
      </c>
      <c r="S51" s="81">
        <v>19.823486394900002</v>
      </c>
      <c r="T51" s="81">
        <v>30.868605321499999</v>
      </c>
      <c r="U51" s="81">
        <v>73.870279659800005</v>
      </c>
      <c r="V51" s="82">
        <v>383.42049889999998</v>
      </c>
      <c r="W51" s="82">
        <v>78.062337427499997</v>
      </c>
      <c r="X51" s="82">
        <v>173.116043311</v>
      </c>
      <c r="Y51" s="82">
        <v>67.424154875900001</v>
      </c>
      <c r="Z51" s="82">
        <v>98.269718499500001</v>
      </c>
      <c r="AA51" s="82">
        <v>44.1107380646</v>
      </c>
      <c r="AB51" s="82">
        <v>36.170136340100001</v>
      </c>
      <c r="AC51" s="82">
        <v>25.231044546300001</v>
      </c>
      <c r="AD51" s="82">
        <v>38.178060343799999</v>
      </c>
      <c r="AE51" s="82">
        <v>28.377239128799999</v>
      </c>
      <c r="AF51" s="82">
        <v>12.7078311175</v>
      </c>
      <c r="AG51" s="82">
        <v>6.3664052311199999</v>
      </c>
      <c r="AH51" s="82">
        <v>22.405251733099998</v>
      </c>
      <c r="AI51" s="82">
        <v>64.817870031499993</v>
      </c>
      <c r="AJ51" s="83">
        <v>15.2408251975</v>
      </c>
      <c r="AK51" s="83">
        <v>21.694668337</v>
      </c>
      <c r="AL51" s="83">
        <v>6.2890550772599996</v>
      </c>
      <c r="AM51" s="83">
        <v>0.84857479357900001</v>
      </c>
      <c r="AN51" s="83">
        <v>17.2382794078</v>
      </c>
      <c r="AO51" s="83">
        <v>31.154147139500001</v>
      </c>
      <c r="AP51" s="84">
        <v>116.06794917400001</v>
      </c>
      <c r="AQ51" s="80">
        <v>2.57588847276</v>
      </c>
      <c r="AR51" s="77">
        <v>2</v>
      </c>
      <c r="AS51" s="77" t="s">
        <v>368</v>
      </c>
      <c r="AT51" s="77" t="s">
        <v>369</v>
      </c>
      <c r="AU51" s="77" t="s">
        <v>370</v>
      </c>
      <c r="AV51" s="77" t="s">
        <v>371</v>
      </c>
      <c r="AW51" s="77" t="s">
        <v>372</v>
      </c>
      <c r="AX51" s="77" t="s">
        <v>373</v>
      </c>
      <c r="AY51" s="77" t="s">
        <v>374</v>
      </c>
    </row>
  </sheetData>
  <mergeCells count="7">
    <mergeCell ref="AS17:AY17"/>
    <mergeCell ref="A35:D35"/>
    <mergeCell ref="A41:D41"/>
    <mergeCell ref="E17:R17"/>
    <mergeCell ref="S17:U17"/>
    <mergeCell ref="V17:AI17"/>
    <mergeCell ref="AJ17:AO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File 4a</vt:lpstr>
      <vt:lpstr>Supplementary File 4B</vt:lpstr>
      <vt:lpstr>Supplementary File 4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dkinlab</dc:creator>
  <cp:lastModifiedBy>User</cp:lastModifiedBy>
  <cp:lastPrinted>2019-03-24T04:01:30Z</cp:lastPrinted>
  <dcterms:created xsi:type="dcterms:W3CDTF">2016-07-08T17:53:56Z</dcterms:created>
  <dcterms:modified xsi:type="dcterms:W3CDTF">2019-06-14T15:01:32Z</dcterms:modified>
</cp:coreProperties>
</file>